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ECF8F239-6C6D-4A91-8477-FCDCF3FF3514}" xr6:coauthVersionLast="47" xr6:coauthVersionMax="47" xr10:uidLastSave="{00000000-0000-0000-0000-000000000000}"/>
  <bookViews>
    <workbookView xWindow="-120" yWindow="-120" windowWidth="20730" windowHeight="11160" activeTab="1" xr2:uid="{981667B6-7E61-443C-83C3-2502452495FD}"/>
  </bookViews>
  <sheets>
    <sheet name="Exchangeable cations" sheetId="2" r:id="rId1"/>
    <sheet name="Cl⁻" sheetId="6" r:id="rId2"/>
    <sheet name="SAR" sheetId="9" r:id="rId3"/>
    <sheet name="ECe" sheetId="10" r:id="rId4"/>
    <sheet name="pH" sheetId="11" r:id="rId5"/>
    <sheet name="SOC" sheetId="7" r:id="rId6"/>
    <sheet name="TON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2" i="6" l="1"/>
  <c r="I12" i="6"/>
  <c r="M7" i="9"/>
  <c r="R12" i="9"/>
  <c r="Q12" i="9"/>
  <c r="H12" i="10"/>
  <c r="I12" i="10"/>
  <c r="H37" i="2"/>
  <c r="H38" i="2"/>
  <c r="H39" i="2"/>
  <c r="H40" i="2"/>
  <c r="J37" i="2" s="1"/>
  <c r="H41" i="2"/>
  <c r="H42" i="2"/>
  <c r="H43" i="2"/>
  <c r="H44" i="2"/>
  <c r="J42" i="2" s="1"/>
  <c r="H45" i="2"/>
  <c r="H46" i="2"/>
  <c r="H27" i="2"/>
  <c r="H28" i="2"/>
  <c r="H29" i="2"/>
  <c r="H30" i="2"/>
  <c r="H31" i="2"/>
  <c r="H32" i="2"/>
  <c r="H33" i="2"/>
  <c r="H34" i="2"/>
  <c r="H35" i="2"/>
  <c r="H36" i="2"/>
  <c r="H17" i="2"/>
  <c r="H18" i="2"/>
  <c r="H19" i="2"/>
  <c r="H20" i="2"/>
  <c r="H21" i="2"/>
  <c r="H22" i="2"/>
  <c r="H23" i="2"/>
  <c r="H24" i="2"/>
  <c r="H25" i="2"/>
  <c r="H26" i="2"/>
  <c r="O16" i="9"/>
  <c r="N16" i="9"/>
  <c r="M16" i="9"/>
  <c r="O15" i="9"/>
  <c r="N15" i="9"/>
  <c r="M15" i="9"/>
  <c r="O14" i="9"/>
  <c r="N14" i="9"/>
  <c r="P14" i="9" s="1"/>
  <c r="M14" i="9"/>
  <c r="O13" i="9"/>
  <c r="N13" i="9"/>
  <c r="M13" i="9"/>
  <c r="P13" i="9" s="1"/>
  <c r="O12" i="9"/>
  <c r="N12" i="9"/>
  <c r="M12" i="9"/>
  <c r="P15" i="9"/>
  <c r="O7" i="9"/>
  <c r="M8" i="9"/>
  <c r="N8" i="9"/>
  <c r="O8" i="9"/>
  <c r="M9" i="9"/>
  <c r="N9" i="9"/>
  <c r="O9" i="9"/>
  <c r="M10" i="9"/>
  <c r="N10" i="9"/>
  <c r="O10" i="9"/>
  <c r="M11" i="9"/>
  <c r="N11" i="9"/>
  <c r="O11" i="9"/>
  <c r="N7" i="9"/>
  <c r="G16" i="11"/>
  <c r="G15" i="11"/>
  <c r="G14" i="11"/>
  <c r="G13" i="11"/>
  <c r="G12" i="11"/>
  <c r="H12" i="11" s="1"/>
  <c r="G11" i="11"/>
  <c r="G10" i="11"/>
  <c r="G9" i="11"/>
  <c r="G8" i="11"/>
  <c r="G7" i="11"/>
  <c r="G16" i="10"/>
  <c r="G15" i="10"/>
  <c r="G14" i="10"/>
  <c r="G13" i="10"/>
  <c r="G12" i="10"/>
  <c r="G11" i="10"/>
  <c r="G10" i="10"/>
  <c r="G9" i="10"/>
  <c r="G8" i="10"/>
  <c r="G7" i="10"/>
  <c r="G16" i="8"/>
  <c r="G15" i="8"/>
  <c r="G14" i="8"/>
  <c r="I12" i="8" s="1"/>
  <c r="G13" i="8"/>
  <c r="G12" i="8"/>
  <c r="H12" i="8" s="1"/>
  <c r="G11" i="8"/>
  <c r="G10" i="8"/>
  <c r="G9" i="8"/>
  <c r="G8" i="8"/>
  <c r="G7" i="8"/>
  <c r="G16" i="7"/>
  <c r="G15" i="7"/>
  <c r="G14" i="7"/>
  <c r="G13" i="7"/>
  <c r="G12" i="7"/>
  <c r="H12" i="7" s="1"/>
  <c r="G11" i="7"/>
  <c r="G10" i="7"/>
  <c r="G9" i="7"/>
  <c r="G8" i="7"/>
  <c r="G7" i="7"/>
  <c r="G16" i="6"/>
  <c r="G15" i="6"/>
  <c r="G14" i="6"/>
  <c r="G13" i="6"/>
  <c r="G12" i="6"/>
  <c r="G11" i="6"/>
  <c r="G10" i="6"/>
  <c r="G9" i="6"/>
  <c r="G8" i="6"/>
  <c r="G7" i="6"/>
  <c r="H16" i="2"/>
  <c r="H15" i="2"/>
  <c r="H14" i="2"/>
  <c r="H13" i="2"/>
  <c r="H12" i="2"/>
  <c r="H11" i="2"/>
  <c r="H10" i="2"/>
  <c r="H9" i="2"/>
  <c r="H8" i="2"/>
  <c r="H7" i="2"/>
  <c r="I7" i="6" l="1"/>
  <c r="H7" i="6"/>
  <c r="H7" i="8"/>
  <c r="I7" i="8"/>
  <c r="P12" i="9"/>
  <c r="P16" i="9"/>
  <c r="H7" i="10"/>
  <c r="I7" i="10"/>
  <c r="I7" i="11"/>
  <c r="I12" i="11"/>
  <c r="H7" i="11"/>
  <c r="I7" i="7"/>
  <c r="I12" i="7"/>
  <c r="H7" i="7"/>
  <c r="I37" i="2"/>
  <c r="I27" i="2"/>
  <c r="I42" i="2"/>
  <c r="I32" i="2"/>
  <c r="I12" i="2"/>
  <c r="I22" i="2"/>
  <c r="I17" i="2"/>
  <c r="J27" i="2"/>
  <c r="J32" i="2"/>
  <c r="J17" i="2"/>
  <c r="J22" i="2"/>
  <c r="J7" i="2"/>
  <c r="J12" i="2"/>
  <c r="I7" i="2"/>
  <c r="P7" i="9"/>
  <c r="P8" i="9"/>
  <c r="P9" i="9"/>
  <c r="P11" i="9"/>
  <c r="P10" i="9"/>
  <c r="R7" i="9" l="1"/>
  <c r="Q7" i="9"/>
</calcChain>
</file>

<file path=xl/sharedStrings.xml><?xml version="1.0" encoding="utf-8"?>
<sst xmlns="http://schemas.openxmlformats.org/spreadsheetml/2006/main" count="134" uniqueCount="40">
  <si>
    <t>SOC (%)</t>
  </si>
  <si>
    <t>TON (%)</t>
  </si>
  <si>
    <t>SAR</t>
  </si>
  <si>
    <t>1</t>
  </si>
  <si>
    <t>SD</t>
  </si>
  <si>
    <t>Site</t>
  </si>
  <si>
    <t>rep.1</t>
  </si>
  <si>
    <t>rep.2</t>
  </si>
  <si>
    <t>rep.3</t>
  </si>
  <si>
    <t>aver.</t>
  </si>
  <si>
    <t>0-50 cm</t>
  </si>
  <si>
    <t>51-100 cm</t>
  </si>
  <si>
    <t>Mean</t>
  </si>
  <si>
    <r>
      <t>Ex-K</t>
    </r>
    <r>
      <rPr>
        <vertAlign val="superscript"/>
        <sz val="11"/>
        <color theme="1"/>
        <rFont val="Tahoma"/>
        <family val="2"/>
        <scheme val="minor"/>
      </rPr>
      <t>+</t>
    </r>
  </si>
  <si>
    <r>
      <t>Ex-Na</t>
    </r>
    <r>
      <rPr>
        <vertAlign val="superscript"/>
        <sz val="11"/>
        <color theme="1"/>
        <rFont val="Tahoma"/>
        <family val="2"/>
        <scheme val="minor"/>
      </rPr>
      <t>+</t>
    </r>
  </si>
  <si>
    <r>
      <t>Ex-Ca</t>
    </r>
    <r>
      <rPr>
        <vertAlign val="superscript"/>
        <sz val="11"/>
        <color theme="1"/>
        <rFont val="Tahoma"/>
        <family val="2"/>
        <scheme val="minor"/>
      </rPr>
      <t>2+</t>
    </r>
  </si>
  <si>
    <r>
      <t>Ex-Mg</t>
    </r>
    <r>
      <rPr>
        <vertAlign val="superscript"/>
        <sz val="11"/>
        <color theme="1"/>
        <rFont val="Tahoma"/>
        <family val="2"/>
        <scheme val="minor"/>
      </rPr>
      <t>2+</t>
    </r>
  </si>
  <si>
    <t>Soil depth</t>
  </si>
  <si>
    <r>
      <t>Ex-Na</t>
    </r>
    <r>
      <rPr>
        <b/>
        <vertAlign val="superscript"/>
        <sz val="11"/>
        <color theme="1"/>
        <rFont val="Tahoma"/>
        <family val="2"/>
        <scheme val="minor"/>
      </rPr>
      <t>+</t>
    </r>
    <r>
      <rPr>
        <b/>
        <sz val="11"/>
        <color theme="1"/>
        <rFont val="Tahoma"/>
        <family val="2"/>
        <scheme val="minor"/>
      </rPr>
      <t xml:space="preserve"> (cmolc kg</t>
    </r>
    <r>
      <rPr>
        <b/>
        <vertAlign val="superscript"/>
        <sz val="11"/>
        <color theme="1"/>
        <rFont val="Tahoma"/>
        <family val="2"/>
        <scheme val="minor"/>
      </rPr>
      <t>⁻1</t>
    </r>
    <r>
      <rPr>
        <b/>
        <sz val="11"/>
        <color theme="1"/>
        <rFont val="Tahoma"/>
        <family val="2"/>
        <scheme val="minor"/>
      </rPr>
      <t>)</t>
    </r>
  </si>
  <si>
    <r>
      <t>Ex-Ca</t>
    </r>
    <r>
      <rPr>
        <b/>
        <vertAlign val="superscript"/>
        <sz val="11"/>
        <color theme="1"/>
        <rFont val="Tahoma"/>
        <family val="2"/>
        <scheme val="minor"/>
      </rPr>
      <t>2+</t>
    </r>
    <r>
      <rPr>
        <b/>
        <sz val="11"/>
        <color theme="1"/>
        <rFont val="Tahoma"/>
        <family val="2"/>
        <scheme val="minor"/>
      </rPr>
      <t xml:space="preserve"> (cmolc kg</t>
    </r>
    <r>
      <rPr>
        <b/>
        <vertAlign val="superscript"/>
        <sz val="11"/>
        <color theme="1"/>
        <rFont val="Tahoma"/>
        <family val="2"/>
        <scheme val="minor"/>
      </rPr>
      <t>⁻1</t>
    </r>
    <r>
      <rPr>
        <b/>
        <sz val="11"/>
        <color theme="1"/>
        <rFont val="Tahoma"/>
        <family val="2"/>
        <scheme val="minor"/>
      </rPr>
      <t>)</t>
    </r>
  </si>
  <si>
    <r>
      <t>Ex-Mg</t>
    </r>
    <r>
      <rPr>
        <b/>
        <vertAlign val="superscript"/>
        <sz val="11"/>
        <color theme="1"/>
        <rFont val="Tahoma"/>
        <family val="2"/>
        <scheme val="minor"/>
      </rPr>
      <t>2+</t>
    </r>
    <r>
      <rPr>
        <b/>
        <sz val="11"/>
        <color theme="1"/>
        <rFont val="Tahoma"/>
        <family val="2"/>
        <scheme val="minor"/>
      </rPr>
      <t xml:space="preserve"> (cmolc kg</t>
    </r>
    <r>
      <rPr>
        <b/>
        <vertAlign val="superscript"/>
        <sz val="11"/>
        <color theme="1"/>
        <rFont val="Tahoma"/>
        <family val="2"/>
        <scheme val="minor"/>
      </rPr>
      <t>⁻1</t>
    </r>
    <r>
      <rPr>
        <b/>
        <sz val="11"/>
        <color theme="1"/>
        <rFont val="Tahoma"/>
        <family val="2"/>
        <scheme val="minor"/>
      </rPr>
      <t>)</t>
    </r>
  </si>
  <si>
    <r>
      <t>Raw data_Exchangeable cations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soils</t>
    </r>
  </si>
  <si>
    <r>
      <t>Raw data_Chloride_</t>
    </r>
    <r>
      <rPr>
        <b/>
        <i/>
        <sz val="11"/>
        <color theme="1"/>
        <rFont val="Tahoma"/>
        <family val="2"/>
        <scheme val="minor"/>
      </rPr>
      <t xml:space="preserve">Azima sarmentosa </t>
    </r>
    <r>
      <rPr>
        <b/>
        <sz val="11"/>
        <color theme="1"/>
        <rFont val="Tahoma"/>
        <family val="2"/>
        <scheme val="minor"/>
      </rPr>
      <t>soils</t>
    </r>
  </si>
  <si>
    <r>
      <t>Raw data_Soil orgaic carbon (SOC)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soils</t>
    </r>
  </si>
  <si>
    <r>
      <t>Raw data_Total organic nitrogen (TON)_</t>
    </r>
    <r>
      <rPr>
        <b/>
        <i/>
        <sz val="11"/>
        <color theme="1"/>
        <rFont val="Tahoma"/>
        <family val="2"/>
        <scheme val="minor"/>
      </rPr>
      <t xml:space="preserve">Azima sarmentosa </t>
    </r>
    <r>
      <rPr>
        <b/>
        <sz val="11"/>
        <color theme="1"/>
        <rFont val="Tahoma"/>
        <family val="2"/>
        <scheme val="minor"/>
      </rPr>
      <t>soils</t>
    </r>
  </si>
  <si>
    <r>
      <t>Exchangeable cation (cmolc kg</t>
    </r>
    <r>
      <rPr>
        <b/>
        <vertAlign val="superscript"/>
        <sz val="11"/>
        <color theme="1"/>
        <rFont val="Tahoma"/>
        <family val="2"/>
        <scheme val="minor"/>
      </rPr>
      <t>⁻1</t>
    </r>
    <r>
      <rPr>
        <b/>
        <sz val="11"/>
        <color theme="1"/>
        <rFont val="Tahoma"/>
        <family val="2"/>
        <scheme val="minor"/>
      </rPr>
      <t>)</t>
    </r>
  </si>
  <si>
    <t>Ionic type</t>
  </si>
  <si>
    <r>
      <t>Raw data_pH_</t>
    </r>
    <r>
      <rPr>
        <b/>
        <i/>
        <sz val="11"/>
        <color theme="1"/>
        <rFont val="Tahoma"/>
        <family val="2"/>
        <scheme val="minor"/>
      </rPr>
      <t xml:space="preserve">Azima sarmentosa </t>
    </r>
    <r>
      <rPr>
        <b/>
        <sz val="11"/>
        <color theme="1"/>
        <rFont val="Tahoma"/>
        <family val="2"/>
        <scheme val="minor"/>
      </rPr>
      <t>soils</t>
    </r>
  </si>
  <si>
    <r>
      <t>Raw data_Electrical conductivity of the saturation extract (EC</t>
    </r>
    <r>
      <rPr>
        <b/>
        <vertAlign val="subscript"/>
        <sz val="11"/>
        <color theme="1"/>
        <rFont val="Tahoma"/>
        <family val="2"/>
        <scheme val="minor"/>
      </rPr>
      <t>e</t>
    </r>
    <r>
      <rPr>
        <b/>
        <sz val="11"/>
        <color theme="1"/>
        <rFont val="Tahoma"/>
        <family val="2"/>
        <scheme val="minor"/>
      </rPr>
      <t>)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soils</t>
    </r>
  </si>
  <si>
    <r>
      <t>Raw data_Sodium adsorption ratio (SAR)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soils</t>
    </r>
  </si>
  <si>
    <r>
      <t>EC</t>
    </r>
    <r>
      <rPr>
        <b/>
        <vertAlign val="subscript"/>
        <sz val="11"/>
        <color theme="1"/>
        <rFont val="Tahoma"/>
        <family val="2"/>
        <scheme val="minor"/>
      </rPr>
      <t>e</t>
    </r>
    <r>
      <rPr>
        <b/>
        <sz val="11"/>
        <color theme="1"/>
        <rFont val="Tahoma"/>
        <family val="2"/>
        <scheme val="minor"/>
      </rPr>
      <t xml:space="preserve"> (dS m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>)</t>
    </r>
  </si>
  <si>
    <t>pH</t>
  </si>
  <si>
    <r>
      <t xml:space="preserve">Exchangeable cations (Ex-K⁺, Ex-Na⁺, Ex-Ca²⁺, Ex-Mg²⁺)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rhizosphere soils at two depths (0–50 cm and 51–100 cm) across five sampling sites.</t>
    </r>
  </si>
  <si>
    <r>
      <t xml:space="preserve">Chloride (Cl⁻)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rhizosphere soils at two depths (0–50 cm and 51–100 cm) across five sampling sites.</t>
    </r>
  </si>
  <si>
    <r>
      <t xml:space="preserve">pH values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rhizosphere soils at two depths (0–50 cm and 51–100 cm) across five sampling sites.</t>
    </r>
  </si>
  <si>
    <r>
      <t>SAR calculated from exchangeable Na</t>
    </r>
    <r>
      <rPr>
        <vertAlign val="superscript"/>
        <sz val="11"/>
        <color theme="1"/>
        <rFont val="Tahoma"/>
        <family val="2"/>
        <scheme val="minor"/>
      </rPr>
      <t>+</t>
    </r>
    <r>
      <rPr>
        <sz val="11"/>
        <color theme="1"/>
        <rFont val="Tahoma"/>
        <family val="2"/>
        <charset val="222"/>
        <scheme val="minor"/>
      </rPr>
      <t>, Ca</t>
    </r>
    <r>
      <rPr>
        <vertAlign val="superscript"/>
        <sz val="11"/>
        <color theme="1"/>
        <rFont val="Tahoma"/>
        <family val="2"/>
        <scheme val="minor"/>
      </rPr>
      <t>2+</t>
    </r>
    <r>
      <rPr>
        <sz val="11"/>
        <color theme="1"/>
        <rFont val="Tahoma"/>
        <family val="2"/>
        <charset val="222"/>
        <scheme val="minor"/>
      </rPr>
      <t>, and Mg</t>
    </r>
    <r>
      <rPr>
        <vertAlign val="superscript"/>
        <sz val="11"/>
        <color theme="1"/>
        <rFont val="Tahoma"/>
        <family val="2"/>
        <scheme val="minor"/>
      </rPr>
      <t>2+</t>
    </r>
    <r>
      <rPr>
        <sz val="11"/>
        <color theme="1"/>
        <rFont val="Tahoma"/>
        <family val="2"/>
        <charset val="222"/>
        <scheme val="minor"/>
      </rPr>
      <t xml:space="preserve"> concentrations in </t>
    </r>
    <r>
      <rPr>
        <i/>
        <sz val="11"/>
        <color theme="1"/>
        <rFont val="Tahoma"/>
        <family val="2"/>
        <charset val="22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rhizosphere soils. </t>
    </r>
  </si>
  <si>
    <r>
      <t>EC</t>
    </r>
    <r>
      <rPr>
        <vertAlign val="subscript"/>
        <sz val="11"/>
        <color theme="1"/>
        <rFont val="Tahoma"/>
        <family val="2"/>
        <scheme val="minor"/>
      </rPr>
      <t>e</t>
    </r>
    <r>
      <rPr>
        <sz val="11"/>
        <color theme="1"/>
        <rFont val="Tahoma"/>
        <family val="2"/>
        <scheme val="minor"/>
      </rPr>
      <t xml:space="preserve">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rhizosphere soils at two depths (0–50 cm and 51–100 cm) across five sampling sites.</t>
    </r>
  </si>
  <si>
    <r>
      <t xml:space="preserve">SOC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rhizosphere soils at two depths (0–50 cm and 51–100 cm) across five sampling sites.</t>
    </r>
  </si>
  <si>
    <r>
      <t xml:space="preserve">TON in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rhizosphere soils at two depths (0–50 cm and 51–100 cm) across five sampling sites.</t>
    </r>
  </si>
  <si>
    <r>
      <t>Cl⁻ concentration (g kg</t>
    </r>
    <r>
      <rPr>
        <b/>
        <vertAlign val="superscript"/>
        <sz val="11"/>
        <color theme="1"/>
        <rFont val="Tahoma"/>
        <family val="2"/>
        <scheme val="minor"/>
      </rPr>
      <t>⁻1</t>
    </r>
    <r>
      <rPr>
        <b/>
        <sz val="11"/>
        <color theme="1"/>
        <rFont val="Tahoma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3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b/>
      <sz val="11"/>
      <color rgb="FFFF0000"/>
      <name val="Tahoma"/>
      <family val="2"/>
      <scheme val="minor"/>
    </font>
    <font>
      <b/>
      <sz val="11"/>
      <color theme="1"/>
      <name val="Tahoma"/>
      <family val="2"/>
      <scheme val="minor"/>
    </font>
    <font>
      <b/>
      <vertAlign val="superscript"/>
      <sz val="11"/>
      <color theme="1"/>
      <name val="Tahoma"/>
      <family val="2"/>
      <scheme val="minor"/>
    </font>
    <font>
      <vertAlign val="superscript"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b/>
      <vertAlign val="subscript"/>
      <sz val="11"/>
      <color theme="1"/>
      <name val="Tahoma"/>
      <family val="2"/>
      <scheme val="minor"/>
    </font>
    <font>
      <i/>
      <sz val="11"/>
      <color theme="1"/>
      <name val="Tahoma"/>
      <family val="2"/>
      <scheme val="minor"/>
    </font>
    <font>
      <i/>
      <sz val="11"/>
      <color theme="1"/>
      <name val="Tahoma"/>
      <family val="2"/>
      <charset val="222"/>
      <scheme val="minor"/>
    </font>
    <font>
      <vertAlign val="subscript"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1" xfId="0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Fill="1"/>
    <xf numFmtId="0" fontId="5" fillId="0" borderId="0" xfId="0" applyFont="1" applyFill="1" applyAlignment="1">
      <alignment horizontal="left"/>
    </xf>
    <xf numFmtId="0" fontId="3" fillId="0" borderId="0" xfId="0" applyFont="1" applyFill="1"/>
    <xf numFmtId="2" fontId="3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/>
    <xf numFmtId="49" fontId="3" fillId="0" borderId="1" xfId="0" applyNumberFormat="1" applyFont="1" applyFill="1" applyBorder="1" applyAlignment="1">
      <alignment horizontal="center"/>
    </xf>
    <xf numFmtId="43" fontId="3" fillId="0" borderId="1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/>
    <xf numFmtId="2" fontId="5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43" fontId="3" fillId="0" borderId="1" xfId="1" applyFont="1" applyFill="1" applyBorder="1" applyAlignment="1"/>
    <xf numFmtId="0" fontId="3" fillId="0" borderId="1" xfId="0" applyFont="1" applyFill="1" applyBorder="1"/>
    <xf numFmtId="43" fontId="3" fillId="0" borderId="1" xfId="1" applyFont="1" applyFill="1" applyBorder="1"/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Fill="1" applyAlignment="1">
      <alignment vertical="top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 vertical="top"/>
    </xf>
    <xf numFmtId="2" fontId="3" fillId="0" borderId="3" xfId="0" applyNumberFormat="1" applyFont="1" applyFill="1" applyBorder="1" applyAlignment="1">
      <alignment horizontal="center" vertical="top"/>
    </xf>
    <xf numFmtId="2" fontId="3" fillId="0" borderId="4" xfId="0" applyNumberFormat="1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top"/>
    </xf>
    <xf numFmtId="2" fontId="3" fillId="0" borderId="1" xfId="0" applyNumberFormat="1" applyFont="1" applyFill="1" applyBorder="1" applyAlignment="1">
      <alignment horizontal="center" vertical="top"/>
    </xf>
    <xf numFmtId="0" fontId="0" fillId="0" borderId="0" xfId="0" applyFont="1" applyAlignment="1">
      <alignment horizontal="left" vertical="top" wrapText="1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A772A-1EC9-4BFA-B4F8-08A3BAFA462C}">
  <sheetPr>
    <tabColor rgb="FFFF0000"/>
  </sheetPr>
  <dimension ref="B1:J46"/>
  <sheetViews>
    <sheetView workbookViewId="0">
      <selection activeCell="A13" sqref="A13"/>
    </sheetView>
  </sheetViews>
  <sheetFormatPr defaultRowHeight="14.25" x14ac:dyDescent="0.2"/>
  <cols>
    <col min="1" max="1" width="9" style="2"/>
    <col min="2" max="2" width="15.25" style="2" customWidth="1"/>
    <col min="3" max="3" width="14.75" style="1" customWidth="1"/>
    <col min="4" max="4" width="12.75" style="9" customWidth="1"/>
    <col min="5" max="7" width="12.75" style="1" customWidth="1"/>
    <col min="8" max="8" width="12.75" style="17" customWidth="1"/>
    <col min="9" max="10" width="12.75" style="11" customWidth="1"/>
    <col min="11" max="16384" width="9" style="2"/>
  </cols>
  <sheetData>
    <row r="1" spans="2:10" x14ac:dyDescent="0.2">
      <c r="D1" s="4"/>
      <c r="E1" s="5"/>
      <c r="F1" s="5"/>
      <c r="G1" s="5"/>
      <c r="H1" s="6"/>
      <c r="I1" s="7"/>
      <c r="J1" s="7"/>
    </row>
    <row r="2" spans="2:10" x14ac:dyDescent="0.2">
      <c r="B2" s="8" t="s">
        <v>21</v>
      </c>
      <c r="C2" s="2"/>
      <c r="D2" s="4"/>
      <c r="E2" s="5"/>
      <c r="F2" s="5"/>
      <c r="G2" s="5"/>
      <c r="H2" s="6"/>
      <c r="I2" s="7"/>
      <c r="J2" s="7"/>
    </row>
    <row r="3" spans="2:10" ht="18" customHeight="1" x14ac:dyDescent="0.2">
      <c r="B3" s="26" t="s">
        <v>32</v>
      </c>
      <c r="C3" s="26"/>
      <c r="D3" s="26"/>
      <c r="E3" s="26"/>
      <c r="F3" s="26"/>
      <c r="G3" s="26"/>
      <c r="H3" s="26"/>
      <c r="I3" s="26"/>
      <c r="J3" s="26"/>
    </row>
    <row r="4" spans="2:10" x14ac:dyDescent="0.2">
      <c r="B4"/>
      <c r="E4" s="5"/>
      <c r="F4" s="5"/>
      <c r="G4" s="5"/>
      <c r="H4" s="6"/>
      <c r="I4" s="7"/>
      <c r="J4" s="7"/>
    </row>
    <row r="5" spans="2:10" ht="15.75" x14ac:dyDescent="0.2">
      <c r="B5" s="29" t="s">
        <v>26</v>
      </c>
      <c r="C5" s="36" t="s">
        <v>17</v>
      </c>
      <c r="D5" s="32" t="s">
        <v>25</v>
      </c>
      <c r="E5" s="32"/>
      <c r="F5" s="32"/>
      <c r="G5" s="32"/>
      <c r="H5" s="32"/>
      <c r="I5" s="32"/>
      <c r="J5" s="32"/>
    </row>
    <row r="6" spans="2:10" x14ac:dyDescent="0.2">
      <c r="B6" s="29"/>
      <c r="C6" s="36"/>
      <c r="D6" s="21" t="s">
        <v>5</v>
      </c>
      <c r="E6" s="21" t="s">
        <v>6</v>
      </c>
      <c r="F6" s="21" t="s">
        <v>7</v>
      </c>
      <c r="G6" s="21" t="s">
        <v>8</v>
      </c>
      <c r="H6" s="22" t="s">
        <v>9</v>
      </c>
      <c r="I6" s="22" t="s">
        <v>12</v>
      </c>
      <c r="J6" s="22" t="s">
        <v>4</v>
      </c>
    </row>
    <row r="7" spans="2:10" ht="15.75" customHeight="1" x14ac:dyDescent="0.2">
      <c r="B7" s="30" t="s">
        <v>13</v>
      </c>
      <c r="C7" s="31" t="s">
        <v>10</v>
      </c>
      <c r="D7" s="12" t="s">
        <v>3</v>
      </c>
      <c r="E7" s="13">
        <v>4.7092722021342286E-2</v>
      </c>
      <c r="F7" s="13">
        <v>7.9728058764735293E-2</v>
      </c>
      <c r="G7" s="13">
        <v>4.5990332039862428E-2</v>
      </c>
      <c r="H7" s="10">
        <f t="shared" ref="H7:H16" si="0">AVERAGE(E7:G7)</f>
        <v>5.760370427531334E-2</v>
      </c>
      <c r="I7" s="33">
        <f>AVERAGE(H7:H11)</f>
        <v>9.2254730477898311E-2</v>
      </c>
      <c r="J7" s="33">
        <f>STDEV(H7:H11)</f>
        <v>5.0492186650376178E-2</v>
      </c>
    </row>
    <row r="8" spans="2:10" x14ac:dyDescent="0.2">
      <c r="B8" s="30"/>
      <c r="C8" s="31"/>
      <c r="D8" s="3">
        <v>2</v>
      </c>
      <c r="E8" s="13">
        <v>5.8001789546403282E-2</v>
      </c>
      <c r="F8" s="13">
        <v>4.9710898227356921E-2</v>
      </c>
      <c r="G8" s="13">
        <v>6.0516616691654181E-2</v>
      </c>
      <c r="H8" s="10">
        <f t="shared" si="0"/>
        <v>5.6076434821804792E-2</v>
      </c>
      <c r="I8" s="34"/>
      <c r="J8" s="34"/>
    </row>
    <row r="9" spans="2:10" x14ac:dyDescent="0.2">
      <c r="B9" s="30"/>
      <c r="C9" s="31"/>
      <c r="D9" s="3">
        <v>3</v>
      </c>
      <c r="E9" s="13">
        <v>7.4744337390128479E-2</v>
      </c>
      <c r="F9" s="13">
        <v>5.664676852750096E-2</v>
      </c>
      <c r="G9" s="13">
        <v>6.711947335155953E-2</v>
      </c>
      <c r="H9" s="10">
        <f t="shared" si="0"/>
        <v>6.6170193089729656E-2</v>
      </c>
      <c r="I9" s="34"/>
      <c r="J9" s="34"/>
    </row>
    <row r="10" spans="2:10" x14ac:dyDescent="0.2">
      <c r="B10" s="30"/>
      <c r="C10" s="31"/>
      <c r="D10" s="3">
        <v>4</v>
      </c>
      <c r="E10" s="13">
        <v>0.1674484448951995</v>
      </c>
      <c r="F10" s="13">
        <v>0.17594603433577324</v>
      </c>
      <c r="G10" s="13">
        <v>0.18073454081782636</v>
      </c>
      <c r="H10" s="10">
        <f t="shared" si="0"/>
        <v>0.17470967334959972</v>
      </c>
      <c r="I10" s="34"/>
      <c r="J10" s="34"/>
    </row>
    <row r="11" spans="2:10" x14ac:dyDescent="0.2">
      <c r="B11" s="30"/>
      <c r="C11" s="31"/>
      <c r="D11" s="3">
        <v>5</v>
      </c>
      <c r="E11" s="13">
        <v>8.5699337831084466E-2</v>
      </c>
      <c r="F11" s="13">
        <v>0.11041124658259105</v>
      </c>
      <c r="G11" s="13">
        <v>0.12403035614545668</v>
      </c>
      <c r="H11" s="10">
        <f t="shared" si="0"/>
        <v>0.10671364685304408</v>
      </c>
      <c r="I11" s="35"/>
      <c r="J11" s="35"/>
    </row>
    <row r="12" spans="2:10" x14ac:dyDescent="0.2">
      <c r="B12" s="30"/>
      <c r="C12" s="31" t="s">
        <v>11</v>
      </c>
      <c r="D12" s="12" t="s">
        <v>3</v>
      </c>
      <c r="E12" s="18">
        <v>7.5812277684687082E-2</v>
      </c>
      <c r="F12" s="18">
        <v>0.10226963724020344</v>
      </c>
      <c r="G12" s="18">
        <v>9.516151850545318E-2</v>
      </c>
      <c r="H12" s="10">
        <f t="shared" si="0"/>
        <v>9.1081144476781228E-2</v>
      </c>
      <c r="I12" s="33">
        <f>AVERAGE(H12:H16)</f>
        <v>7.5090365356537431E-2</v>
      </c>
      <c r="J12" s="33">
        <f>STDEV(H12:H16)</f>
        <v>2.7492971621974067E-2</v>
      </c>
    </row>
    <row r="13" spans="2:10" x14ac:dyDescent="0.2">
      <c r="B13" s="30"/>
      <c r="C13" s="31"/>
      <c r="D13" s="3">
        <v>2</v>
      </c>
      <c r="E13" s="18">
        <v>3.835398477231973E-2</v>
      </c>
      <c r="F13" s="18">
        <v>4.2258282623394199E-2</v>
      </c>
      <c r="G13" s="18">
        <v>3.686116500573243E-2</v>
      </c>
      <c r="H13" s="10">
        <f t="shared" si="0"/>
        <v>3.9157810800482119E-2</v>
      </c>
      <c r="I13" s="34"/>
      <c r="J13" s="34"/>
    </row>
    <row r="14" spans="2:10" x14ac:dyDescent="0.2">
      <c r="B14" s="30"/>
      <c r="C14" s="31"/>
      <c r="D14" s="3">
        <v>3</v>
      </c>
      <c r="E14" s="18">
        <v>7.9268729605785362E-2</v>
      </c>
      <c r="F14" s="18">
        <v>5.6256338742393525E-2</v>
      </c>
      <c r="G14" s="18">
        <v>4.6197030161389908E-2</v>
      </c>
      <c r="H14" s="10">
        <f t="shared" si="0"/>
        <v>6.0574032836522934E-2</v>
      </c>
      <c r="I14" s="34"/>
      <c r="J14" s="34"/>
    </row>
    <row r="15" spans="2:10" x14ac:dyDescent="0.2">
      <c r="B15" s="30"/>
      <c r="C15" s="31"/>
      <c r="D15" s="3">
        <v>4</v>
      </c>
      <c r="E15" s="18">
        <v>0.11587726357409532</v>
      </c>
      <c r="F15" s="18">
        <v>0.10594427051180294</v>
      </c>
      <c r="G15" s="18">
        <v>0.11013564908722109</v>
      </c>
      <c r="H15" s="10">
        <f t="shared" si="0"/>
        <v>0.1106523943910398</v>
      </c>
      <c r="I15" s="34"/>
      <c r="J15" s="34"/>
    </row>
    <row r="16" spans="2:10" x14ac:dyDescent="0.2">
      <c r="B16" s="30"/>
      <c r="C16" s="31"/>
      <c r="D16" s="3">
        <v>5</v>
      </c>
      <c r="E16" s="18">
        <v>7.0265878090366593E-2</v>
      </c>
      <c r="F16" s="18">
        <v>5.9620924831701796E-2</v>
      </c>
      <c r="G16" s="18">
        <v>9.2072529911514836E-2</v>
      </c>
      <c r="H16" s="10">
        <f t="shared" si="0"/>
        <v>7.3986444277861066E-2</v>
      </c>
      <c r="I16" s="35"/>
      <c r="J16" s="35"/>
    </row>
    <row r="17" spans="2:10" x14ac:dyDescent="0.2">
      <c r="B17" s="30" t="s">
        <v>14</v>
      </c>
      <c r="C17" s="31" t="s">
        <v>10</v>
      </c>
      <c r="D17" s="12" t="s">
        <v>3</v>
      </c>
      <c r="E17" s="18">
        <v>4.6860954037987526</v>
      </c>
      <c r="F17" s="18">
        <v>5.3675511091779065</v>
      </c>
      <c r="G17" s="18">
        <v>5.1950123241989292</v>
      </c>
      <c r="H17" s="10">
        <f t="shared" ref="H17:H46" si="1">AVERAGE(E17:G17)</f>
        <v>5.0828862790585294</v>
      </c>
      <c r="I17" s="33">
        <f>AVERAGE(H17:H21)</f>
        <v>9.5828137837707228</v>
      </c>
      <c r="J17" s="33">
        <f>STDEV(H17:H21)</f>
        <v>3.7272877139825735</v>
      </c>
    </row>
    <row r="18" spans="2:10" x14ac:dyDescent="0.2">
      <c r="B18" s="30"/>
      <c r="C18" s="31"/>
      <c r="D18" s="3">
        <v>2</v>
      </c>
      <c r="E18" s="18">
        <v>6.7333623314484576</v>
      </c>
      <c r="F18" s="18">
        <v>6.9856459330143572</v>
      </c>
      <c r="G18" s="18">
        <v>6.7290126141800801</v>
      </c>
      <c r="H18" s="10">
        <f t="shared" si="1"/>
        <v>6.8160069595476314</v>
      </c>
      <c r="I18" s="34"/>
      <c r="J18" s="34"/>
    </row>
    <row r="19" spans="2:10" x14ac:dyDescent="0.2">
      <c r="B19" s="30"/>
      <c r="C19" s="31"/>
      <c r="D19" s="3">
        <v>3</v>
      </c>
      <c r="E19" s="18">
        <v>10.952588081774689</v>
      </c>
      <c r="F19" s="18">
        <v>10.919240249383796</v>
      </c>
      <c r="G19" s="18">
        <v>11.12077714948529</v>
      </c>
      <c r="H19" s="10">
        <f t="shared" si="1"/>
        <v>10.997535160214591</v>
      </c>
      <c r="I19" s="34"/>
      <c r="J19" s="34"/>
    </row>
    <row r="20" spans="2:10" x14ac:dyDescent="0.2">
      <c r="B20" s="30"/>
      <c r="C20" s="31"/>
      <c r="D20" s="3">
        <v>4</v>
      </c>
      <c r="E20" s="18">
        <v>14.910830795998264</v>
      </c>
      <c r="F20" s="18">
        <v>13.603015803972738</v>
      </c>
      <c r="G20" s="18">
        <v>15.212411193272438</v>
      </c>
      <c r="H20" s="10">
        <f t="shared" si="1"/>
        <v>14.57541926441448</v>
      </c>
      <c r="I20" s="34"/>
      <c r="J20" s="34"/>
    </row>
    <row r="21" spans="2:10" x14ac:dyDescent="0.2">
      <c r="B21" s="30"/>
      <c r="C21" s="31"/>
      <c r="D21" s="3">
        <v>5</v>
      </c>
      <c r="E21" s="18">
        <v>9.8245614035087705</v>
      </c>
      <c r="F21" s="18">
        <v>11.132376395534292</v>
      </c>
      <c r="G21" s="18">
        <v>10.369725967812096</v>
      </c>
      <c r="H21" s="10">
        <f t="shared" si="1"/>
        <v>10.442221255618385</v>
      </c>
      <c r="I21" s="35"/>
      <c r="J21" s="35"/>
    </row>
    <row r="22" spans="2:10" x14ac:dyDescent="0.2">
      <c r="B22" s="30"/>
      <c r="C22" s="31" t="s">
        <v>11</v>
      </c>
      <c r="D22" s="12" t="s">
        <v>3</v>
      </c>
      <c r="E22" s="18">
        <v>4.7542409743366703</v>
      </c>
      <c r="F22" s="18">
        <v>5.2356096853704539</v>
      </c>
      <c r="G22" s="18">
        <v>4.9615774974626632</v>
      </c>
      <c r="H22" s="10">
        <f t="shared" si="1"/>
        <v>4.9838093857232622</v>
      </c>
      <c r="I22" s="33">
        <f>AVERAGE(H22:H26)</f>
        <v>7.7927110337828056</v>
      </c>
      <c r="J22" s="33">
        <f>STDEV(H22:H26)</f>
        <v>2.0686035749780896</v>
      </c>
    </row>
    <row r="23" spans="2:10" x14ac:dyDescent="0.2">
      <c r="B23" s="30"/>
      <c r="C23" s="31"/>
      <c r="D23" s="3">
        <v>2</v>
      </c>
      <c r="E23" s="18">
        <v>6.6318689285196442</v>
      </c>
      <c r="F23" s="18">
        <v>6.675366101203422</v>
      </c>
      <c r="G23" s="18">
        <v>6.6637668551544174</v>
      </c>
      <c r="H23" s="10">
        <f t="shared" si="1"/>
        <v>6.6570006282924945</v>
      </c>
      <c r="I23" s="34"/>
      <c r="J23" s="34"/>
    </row>
    <row r="24" spans="2:10" x14ac:dyDescent="0.2">
      <c r="B24" s="30"/>
      <c r="C24" s="31"/>
      <c r="D24" s="3">
        <v>3</v>
      </c>
      <c r="E24" s="18">
        <v>9.4504857184283022</v>
      </c>
      <c r="F24" s="18">
        <v>10.340727852689575</v>
      </c>
      <c r="G24" s="18">
        <v>8.9444686095403831</v>
      </c>
      <c r="H24" s="10">
        <f t="shared" si="1"/>
        <v>9.5785607268860868</v>
      </c>
      <c r="I24" s="34"/>
      <c r="J24" s="34"/>
    </row>
    <row r="25" spans="2:10" x14ac:dyDescent="0.2">
      <c r="B25" s="30"/>
      <c r="C25" s="31"/>
      <c r="D25" s="3">
        <v>4</v>
      </c>
      <c r="E25" s="18">
        <v>10.246483978541397</v>
      </c>
      <c r="F25" s="18">
        <v>9.7578657387269843</v>
      </c>
      <c r="G25" s="18">
        <v>9.9101058431201992</v>
      </c>
      <c r="H25" s="10">
        <f t="shared" si="1"/>
        <v>9.971485186796194</v>
      </c>
      <c r="I25" s="34"/>
      <c r="J25" s="34"/>
    </row>
    <row r="26" spans="2:10" x14ac:dyDescent="0.2">
      <c r="B26" s="30"/>
      <c r="C26" s="31"/>
      <c r="D26" s="3">
        <v>5</v>
      </c>
      <c r="E26" s="18">
        <v>8.6051906626069297</v>
      </c>
      <c r="F26" s="18">
        <v>8.3529070610410301</v>
      </c>
      <c r="G26" s="19">
        <v>6.36</v>
      </c>
      <c r="H26" s="10">
        <f t="shared" si="1"/>
        <v>7.7726992412159861</v>
      </c>
      <c r="I26" s="35"/>
      <c r="J26" s="35"/>
    </row>
    <row r="27" spans="2:10" x14ac:dyDescent="0.2">
      <c r="B27" s="30" t="s">
        <v>15</v>
      </c>
      <c r="C27" s="31" t="s">
        <v>10</v>
      </c>
      <c r="D27" s="12" t="s">
        <v>3</v>
      </c>
      <c r="E27" s="18">
        <v>0.30185612710322324</v>
      </c>
      <c r="F27" s="18">
        <v>0.394959745836306</v>
      </c>
      <c r="G27" s="18">
        <v>0.29283801874163329</v>
      </c>
      <c r="H27" s="10">
        <f t="shared" si="1"/>
        <v>0.32988463056038753</v>
      </c>
      <c r="I27" s="33">
        <f>AVERAGE(H27:H31)</f>
        <v>0.43271333281674051</v>
      </c>
      <c r="J27" s="33">
        <f>STDEV(H27:H31)</f>
        <v>0.1905721756233961</v>
      </c>
    </row>
    <row r="28" spans="2:10" x14ac:dyDescent="0.2">
      <c r="B28" s="30"/>
      <c r="C28" s="31"/>
      <c r="D28" s="3">
        <v>2</v>
      </c>
      <c r="E28" s="18">
        <v>0.36924143680510468</v>
      </c>
      <c r="F28" s="18">
        <v>0.29300502074832929</v>
      </c>
      <c r="G28" s="18">
        <v>0.27864284817246371</v>
      </c>
      <c r="H28" s="10">
        <f t="shared" si="1"/>
        <v>0.31362976857529917</v>
      </c>
      <c r="I28" s="34"/>
      <c r="J28" s="34"/>
    </row>
    <row r="29" spans="2:10" x14ac:dyDescent="0.2">
      <c r="B29" s="30"/>
      <c r="C29" s="31"/>
      <c r="D29" s="3">
        <v>3</v>
      </c>
      <c r="E29" s="18">
        <v>0.80912472244266509</v>
      </c>
      <c r="F29" s="18">
        <v>0.73430782344280665</v>
      </c>
      <c r="G29" s="18">
        <v>0.76637220872846024</v>
      </c>
      <c r="H29" s="10">
        <f t="shared" si="1"/>
        <v>0.76993491820464399</v>
      </c>
      <c r="I29" s="34"/>
      <c r="J29" s="34"/>
    </row>
    <row r="30" spans="2:10" x14ac:dyDescent="0.2">
      <c r="B30" s="30"/>
      <c r="C30" s="31"/>
      <c r="D30" s="3">
        <v>4</v>
      </c>
      <c r="E30" s="18">
        <v>0.34878369098483097</v>
      </c>
      <c r="F30" s="18">
        <v>0.3806810742637885</v>
      </c>
      <c r="G30" s="18">
        <v>0.42168006690768406</v>
      </c>
      <c r="H30" s="10">
        <f t="shared" si="1"/>
        <v>0.38371494405210121</v>
      </c>
      <c r="I30" s="34"/>
      <c r="J30" s="34"/>
    </row>
    <row r="31" spans="2:10" x14ac:dyDescent="0.2">
      <c r="B31" s="30"/>
      <c r="C31" s="31"/>
      <c r="D31" s="3">
        <v>5</v>
      </c>
      <c r="E31" s="18">
        <v>0.27688932710215441</v>
      </c>
      <c r="F31" s="18">
        <v>0.40965592242556403</v>
      </c>
      <c r="G31" s="18">
        <v>0.41266195854609383</v>
      </c>
      <c r="H31" s="10">
        <f t="shared" si="1"/>
        <v>0.36640240269127072</v>
      </c>
      <c r="I31" s="35"/>
      <c r="J31" s="35"/>
    </row>
    <row r="32" spans="2:10" x14ac:dyDescent="0.2">
      <c r="B32" s="30"/>
      <c r="C32" s="31" t="s">
        <v>11</v>
      </c>
      <c r="D32" s="12" t="s">
        <v>3</v>
      </c>
      <c r="E32" s="18">
        <v>0.313295764561907</v>
      </c>
      <c r="F32" s="18">
        <v>0.44063479466769284</v>
      </c>
      <c r="G32" s="18">
        <v>0.35429475720580267</v>
      </c>
      <c r="H32" s="10">
        <f t="shared" si="1"/>
        <v>0.36940843881180085</v>
      </c>
      <c r="I32" s="33">
        <f>AVERAGE(H32:H36)</f>
        <v>0.3332079704936402</v>
      </c>
      <c r="J32" s="33">
        <f>STDEV(H32:H36)</f>
        <v>0.10536780161398798</v>
      </c>
    </row>
    <row r="33" spans="2:10" x14ac:dyDescent="0.2">
      <c r="B33" s="30"/>
      <c r="C33" s="31"/>
      <c r="D33" s="3">
        <v>2</v>
      </c>
      <c r="E33" s="18">
        <v>0.24106739666583837</v>
      </c>
      <c r="F33" s="18">
        <v>0.22186216589578539</v>
      </c>
      <c r="G33" s="18">
        <v>0.23889637057878882</v>
      </c>
      <c r="H33" s="10">
        <f t="shared" si="1"/>
        <v>0.23394197771347089</v>
      </c>
      <c r="I33" s="34"/>
      <c r="J33" s="34"/>
    </row>
    <row r="34" spans="2:10" x14ac:dyDescent="0.2">
      <c r="B34" s="30"/>
      <c r="C34" s="31"/>
      <c r="D34" s="3">
        <v>3</v>
      </c>
      <c r="E34" s="18">
        <v>0.48338730838189747</v>
      </c>
      <c r="F34" s="18">
        <v>0.46919213781272806</v>
      </c>
      <c r="G34" s="18">
        <v>0.49658046691089042</v>
      </c>
      <c r="H34" s="10">
        <f t="shared" si="1"/>
        <v>0.4830533043685053</v>
      </c>
      <c r="I34" s="34"/>
      <c r="J34" s="34"/>
    </row>
    <row r="35" spans="2:10" x14ac:dyDescent="0.2">
      <c r="B35" s="30"/>
      <c r="C35" s="31"/>
      <c r="D35" s="3">
        <v>4</v>
      </c>
      <c r="E35" s="18">
        <v>0.25409355318813509</v>
      </c>
      <c r="F35" s="18">
        <v>0.22728973111340905</v>
      </c>
      <c r="G35" s="18">
        <v>0.21025552643040557</v>
      </c>
      <c r="H35" s="10">
        <f t="shared" si="1"/>
        <v>0.23054627024398325</v>
      </c>
      <c r="I35" s="34"/>
      <c r="J35" s="34"/>
    </row>
    <row r="36" spans="2:10" x14ac:dyDescent="0.2">
      <c r="B36" s="30"/>
      <c r="C36" s="31"/>
      <c r="D36" s="3">
        <v>5</v>
      </c>
      <c r="E36" s="18">
        <v>0.30360964817353248</v>
      </c>
      <c r="F36" s="18">
        <v>0.29166900469476048</v>
      </c>
      <c r="G36" s="18">
        <v>0.45199093112302846</v>
      </c>
      <c r="H36" s="10">
        <f t="shared" si="1"/>
        <v>0.34908986133044051</v>
      </c>
      <c r="I36" s="35"/>
      <c r="J36" s="35"/>
    </row>
    <row r="37" spans="2:10" ht="14.25" customHeight="1" x14ac:dyDescent="0.2">
      <c r="B37" s="30" t="s">
        <v>16</v>
      </c>
      <c r="C37" s="31" t="s">
        <v>10</v>
      </c>
      <c r="D37" s="12" t="s">
        <v>3</v>
      </c>
      <c r="E37" s="18">
        <v>0.1181100797469084</v>
      </c>
      <c r="F37" s="18">
        <v>0.14488779194661547</v>
      </c>
      <c r="G37" s="18">
        <v>0.1246877589588587</v>
      </c>
      <c r="H37" s="10">
        <f t="shared" si="1"/>
        <v>0.12922854355079419</v>
      </c>
      <c r="I37" s="33">
        <f>AVERAGE(H37:H41)</f>
        <v>0.31007166557038679</v>
      </c>
      <c r="J37" s="33">
        <f>STDEV(H37:H41)</f>
        <v>0.23406813229338239</v>
      </c>
    </row>
    <row r="38" spans="2:10" x14ac:dyDescent="0.2">
      <c r="B38" s="30"/>
      <c r="C38" s="31"/>
      <c r="D38" s="3">
        <v>2</v>
      </c>
      <c r="E38" s="18">
        <v>9.5704238926745316E-2</v>
      </c>
      <c r="F38" s="18">
        <v>0.11093623625592935</v>
      </c>
      <c r="G38" s="18">
        <v>9.9241480315649111E-2</v>
      </c>
      <c r="H38" s="10">
        <f t="shared" si="1"/>
        <v>0.10196065183277458</v>
      </c>
      <c r="I38" s="34"/>
      <c r="J38" s="34"/>
    </row>
    <row r="39" spans="2:10" x14ac:dyDescent="0.2">
      <c r="B39" s="30"/>
      <c r="C39" s="31"/>
      <c r="D39" s="3">
        <v>3</v>
      </c>
      <c r="E39" s="18">
        <v>0.78726473867138824</v>
      </c>
      <c r="F39" s="18">
        <v>0.50134435044920977</v>
      </c>
      <c r="G39" s="18">
        <v>0.56987343432356219</v>
      </c>
      <c r="H39" s="10">
        <f t="shared" si="1"/>
        <v>0.61949417448138677</v>
      </c>
      <c r="I39" s="34"/>
      <c r="J39" s="34"/>
    </row>
    <row r="40" spans="2:10" x14ac:dyDescent="0.2">
      <c r="B40" s="30"/>
      <c r="C40" s="31"/>
      <c r="D40" s="3">
        <v>4</v>
      </c>
      <c r="E40" s="18">
        <v>0.47335443754881085</v>
      </c>
      <c r="F40" s="18">
        <v>0.53976713823261135</v>
      </c>
      <c r="G40" s="18">
        <v>0.48253536744585351</v>
      </c>
      <c r="H40" s="10">
        <f t="shared" si="1"/>
        <v>0.49855231440909192</v>
      </c>
      <c r="I40" s="34"/>
      <c r="J40" s="34"/>
    </row>
    <row r="41" spans="2:10" x14ac:dyDescent="0.2">
      <c r="B41" s="30"/>
      <c r="C41" s="31"/>
      <c r="D41" s="3">
        <v>5</v>
      </c>
      <c r="E41" s="18">
        <v>0.17508351267942068</v>
      </c>
      <c r="F41" s="18">
        <v>0.21831535898032067</v>
      </c>
      <c r="G41" s="18">
        <v>0.20996905907391838</v>
      </c>
      <c r="H41" s="10">
        <f t="shared" si="1"/>
        <v>0.20112264357788656</v>
      </c>
      <c r="I41" s="35"/>
      <c r="J41" s="35"/>
    </row>
    <row r="42" spans="2:10" x14ac:dyDescent="0.2">
      <c r="B42" s="30"/>
      <c r="C42" s="31" t="s">
        <v>11</v>
      </c>
      <c r="D42" s="12" t="s">
        <v>3</v>
      </c>
      <c r="E42" s="18">
        <v>0.15259818328872043</v>
      </c>
      <c r="F42" s="18">
        <v>0.1887456107404957</v>
      </c>
      <c r="G42" s="18">
        <v>0.16728369669546139</v>
      </c>
      <c r="H42" s="10">
        <f t="shared" si="1"/>
        <v>0.16954249690822584</v>
      </c>
      <c r="I42" s="33">
        <f>AVERAGE(H42:H46)</f>
        <v>0.17826106828664376</v>
      </c>
      <c r="J42" s="33">
        <f>STDEV(H42:H46)</f>
        <v>6.0680551232695334E-2</v>
      </c>
    </row>
    <row r="43" spans="2:10" x14ac:dyDescent="0.2">
      <c r="B43" s="30"/>
      <c r="C43" s="31"/>
      <c r="D43" s="3">
        <v>2</v>
      </c>
      <c r="E43" s="18">
        <v>9.3170540740873234E-2</v>
      </c>
      <c r="F43" s="18">
        <v>9.1044221479004095E-2</v>
      </c>
      <c r="G43" s="18">
        <v>9.4879545007422253E-2</v>
      </c>
      <c r="H43" s="10">
        <f t="shared" si="1"/>
        <v>9.303143574243318E-2</v>
      </c>
      <c r="I43" s="34"/>
      <c r="J43" s="34"/>
    </row>
    <row r="44" spans="2:10" x14ac:dyDescent="0.2">
      <c r="B44" s="30"/>
      <c r="C44" s="31"/>
      <c r="D44" s="3">
        <v>3</v>
      </c>
      <c r="E44" s="18">
        <v>0.26469693988875581</v>
      </c>
      <c r="F44" s="18">
        <v>0.26574022737705605</v>
      </c>
      <c r="G44" s="18">
        <v>0.25118388289743793</v>
      </c>
      <c r="H44" s="10">
        <f t="shared" si="1"/>
        <v>0.26054035005441661</v>
      </c>
      <c r="I44" s="34"/>
      <c r="J44" s="34"/>
    </row>
    <row r="45" spans="2:10" x14ac:dyDescent="0.2">
      <c r="B45" s="30"/>
      <c r="C45" s="31"/>
      <c r="D45" s="3">
        <v>4</v>
      </c>
      <c r="E45" s="18">
        <v>0.2027057909410851</v>
      </c>
      <c r="F45" s="18">
        <v>0.20167243952410191</v>
      </c>
      <c r="G45" s="18">
        <v>0.19767813885460947</v>
      </c>
      <c r="H45" s="10">
        <f t="shared" si="1"/>
        <v>0.20068545643993216</v>
      </c>
      <c r="I45" s="34"/>
      <c r="J45" s="34"/>
    </row>
    <row r="46" spans="2:10" x14ac:dyDescent="0.2">
      <c r="B46" s="30"/>
      <c r="C46" s="31"/>
      <c r="D46" s="3">
        <v>5</v>
      </c>
      <c r="E46" s="18">
        <v>0.16233553317952301</v>
      </c>
      <c r="F46" s="18">
        <v>0.15359179042043494</v>
      </c>
      <c r="G46" s="18">
        <v>0.18658948326467506</v>
      </c>
      <c r="H46" s="10">
        <f t="shared" si="1"/>
        <v>0.16750560228821101</v>
      </c>
      <c r="I46" s="35"/>
      <c r="J46" s="35"/>
    </row>
  </sheetData>
  <mergeCells count="31">
    <mergeCell ref="B37:B46"/>
    <mergeCell ref="C37:C41"/>
    <mergeCell ref="I37:I41"/>
    <mergeCell ref="J37:J41"/>
    <mergeCell ref="C42:C46"/>
    <mergeCell ref="I42:I46"/>
    <mergeCell ref="J42:J46"/>
    <mergeCell ref="B27:B36"/>
    <mergeCell ref="C27:C31"/>
    <mergeCell ref="I27:I31"/>
    <mergeCell ref="J27:J31"/>
    <mergeCell ref="C32:C36"/>
    <mergeCell ref="I32:I36"/>
    <mergeCell ref="J32:J36"/>
    <mergeCell ref="D5:J5"/>
    <mergeCell ref="C22:C26"/>
    <mergeCell ref="I22:I26"/>
    <mergeCell ref="J22:J26"/>
    <mergeCell ref="C5:C6"/>
    <mergeCell ref="I7:I11"/>
    <mergeCell ref="J7:J11"/>
    <mergeCell ref="I12:I16"/>
    <mergeCell ref="J12:J16"/>
    <mergeCell ref="I17:I21"/>
    <mergeCell ref="J17:J21"/>
    <mergeCell ref="B5:B6"/>
    <mergeCell ref="B7:B16"/>
    <mergeCell ref="B17:B26"/>
    <mergeCell ref="C17:C21"/>
    <mergeCell ref="C7:C11"/>
    <mergeCell ref="C12:C1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9273-6CF8-4079-977C-267DBCE47E11}">
  <sheetPr>
    <tabColor rgb="FFFFFF00"/>
  </sheetPr>
  <dimension ref="B2:M18"/>
  <sheetViews>
    <sheetView tabSelected="1" workbookViewId="0">
      <selection activeCell="K17" sqref="K17"/>
    </sheetView>
  </sheetViews>
  <sheetFormatPr defaultRowHeight="14.25" x14ac:dyDescent="0.2"/>
  <cols>
    <col min="1" max="1" width="9" style="2"/>
    <col min="2" max="2" width="11.5" style="2" customWidth="1"/>
    <col min="3" max="16384" width="9" style="2"/>
  </cols>
  <sheetData>
    <row r="2" spans="2:13" x14ac:dyDescent="0.2">
      <c r="B2" s="8" t="s">
        <v>22</v>
      </c>
      <c r="C2" s="4"/>
      <c r="D2" s="5"/>
      <c r="E2" s="5"/>
      <c r="F2" s="5"/>
      <c r="G2" s="6"/>
    </row>
    <row r="3" spans="2:13" ht="21" customHeight="1" x14ac:dyDescent="0.2">
      <c r="B3" s="27" t="s">
        <v>33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</row>
    <row r="4" spans="2:13" x14ac:dyDescent="0.2">
      <c r="B4" s="26"/>
      <c r="C4" s="4"/>
      <c r="D4" s="5"/>
      <c r="E4" s="5"/>
      <c r="F4" s="5"/>
      <c r="G4" s="6"/>
    </row>
    <row r="5" spans="2:13" ht="15.75" x14ac:dyDescent="0.2">
      <c r="B5" s="32" t="s">
        <v>17</v>
      </c>
      <c r="C5" s="32" t="s">
        <v>5</v>
      </c>
      <c r="D5" s="32" t="s">
        <v>39</v>
      </c>
      <c r="E5" s="32"/>
      <c r="F5" s="32"/>
      <c r="G5" s="32"/>
      <c r="H5" s="32"/>
      <c r="I5" s="32"/>
    </row>
    <row r="6" spans="2:13" x14ac:dyDescent="0.2">
      <c r="B6" s="32"/>
      <c r="C6" s="32"/>
      <c r="D6" s="21" t="s">
        <v>6</v>
      </c>
      <c r="E6" s="21" t="s">
        <v>7</v>
      </c>
      <c r="F6" s="21" t="s">
        <v>8</v>
      </c>
      <c r="G6" s="22" t="s">
        <v>9</v>
      </c>
      <c r="H6" s="22" t="s">
        <v>12</v>
      </c>
      <c r="I6" s="22" t="s">
        <v>4</v>
      </c>
    </row>
    <row r="7" spans="2:13" x14ac:dyDescent="0.2">
      <c r="B7" s="31" t="s">
        <v>10</v>
      </c>
      <c r="C7" s="12" t="s">
        <v>3</v>
      </c>
      <c r="D7" s="18">
        <v>1.6838620471153847</v>
      </c>
      <c r="E7" s="18">
        <v>1.3984052657142858</v>
      </c>
      <c r="F7" s="18">
        <v>1.4683255290000004</v>
      </c>
      <c r="G7" s="10">
        <f>AVERAGE(D7:F7)</f>
        <v>1.5168642806098902</v>
      </c>
      <c r="H7" s="40">
        <f>AVERAGE(G7:G11)</f>
        <v>2.3875283197690367</v>
      </c>
      <c r="I7" s="40">
        <f>STDEV(G7:G11)</f>
        <v>0.86710853428376566</v>
      </c>
    </row>
    <row r="8" spans="2:13" x14ac:dyDescent="0.2">
      <c r="B8" s="31"/>
      <c r="C8" s="3">
        <v>2</v>
      </c>
      <c r="D8" s="18">
        <v>1.912868529</v>
      </c>
      <c r="E8" s="18">
        <v>1.832042529</v>
      </c>
      <c r="F8" s="18">
        <v>1.629977529</v>
      </c>
      <c r="G8" s="10">
        <f t="shared" ref="G8:G11" si="0">AVERAGE(D8:F8)</f>
        <v>1.7916295289999999</v>
      </c>
      <c r="H8" s="40"/>
      <c r="I8" s="40"/>
    </row>
    <row r="9" spans="2:13" x14ac:dyDescent="0.2">
      <c r="B9" s="31"/>
      <c r="C9" s="3">
        <v>3</v>
      </c>
      <c r="D9" s="18">
        <v>2.6807155290000004</v>
      </c>
      <c r="E9" s="18">
        <v>2.628152479411765</v>
      </c>
      <c r="F9" s="18">
        <v>2.6403025290000004</v>
      </c>
      <c r="G9" s="10">
        <f t="shared" si="0"/>
        <v>2.6497235124705889</v>
      </c>
      <c r="H9" s="40"/>
      <c r="I9" s="40"/>
    </row>
    <row r="10" spans="2:13" x14ac:dyDescent="0.2">
      <c r="B10" s="31"/>
      <c r="C10" s="3">
        <v>4</v>
      </c>
      <c r="D10" s="18">
        <v>3.5293885290000002</v>
      </c>
      <c r="E10" s="18">
        <v>3.8122795289999996</v>
      </c>
      <c r="F10" s="18">
        <v>3.8526925290000005</v>
      </c>
      <c r="G10" s="10">
        <f t="shared" si="0"/>
        <v>3.7314535289999999</v>
      </c>
      <c r="H10" s="40"/>
      <c r="I10" s="40"/>
    </row>
    <row r="11" spans="2:13" x14ac:dyDescent="0.2">
      <c r="B11" s="31"/>
      <c r="C11" s="3">
        <v>5</v>
      </c>
      <c r="D11" s="18">
        <v>2.2715671852941184</v>
      </c>
      <c r="E11" s="18">
        <v>2.1553465290000005</v>
      </c>
      <c r="F11" s="18">
        <v>2.3169985290000006</v>
      </c>
      <c r="G11" s="10">
        <f t="shared" si="0"/>
        <v>2.2479707477647062</v>
      </c>
      <c r="H11" s="40"/>
      <c r="I11" s="40"/>
    </row>
    <row r="12" spans="2:13" x14ac:dyDescent="0.2">
      <c r="B12" s="37" t="s">
        <v>11</v>
      </c>
      <c r="C12" s="12" t="s">
        <v>3</v>
      </c>
      <c r="D12" s="18">
        <v>2.0745205289999999</v>
      </c>
      <c r="E12" s="18">
        <v>1.1450215290000001</v>
      </c>
      <c r="F12" s="18">
        <v>1.1450215290000001</v>
      </c>
      <c r="G12" s="10">
        <f>AVERAGE(D12:F12)</f>
        <v>1.4548545290000001</v>
      </c>
      <c r="H12" s="40">
        <f>AVERAGE(G12:G16)</f>
        <v>1.8587266860574261</v>
      </c>
      <c r="I12" s="40">
        <f>STDEV(G12:G16)</f>
        <v>0.53113486623996542</v>
      </c>
    </row>
    <row r="13" spans="2:13" x14ac:dyDescent="0.2">
      <c r="B13" s="38"/>
      <c r="C13" s="3">
        <v>2</v>
      </c>
      <c r="D13" s="18">
        <v>1.2258475290000002</v>
      </c>
      <c r="E13" s="18">
        <v>1.023782529</v>
      </c>
      <c r="F13" s="18">
        <v>1.1854345290000001</v>
      </c>
      <c r="G13" s="10">
        <f>AVERAGE(D13:F13)</f>
        <v>1.1450215290000001</v>
      </c>
      <c r="H13" s="40"/>
      <c r="I13" s="40"/>
    </row>
    <row r="14" spans="2:13" x14ac:dyDescent="0.2">
      <c r="B14" s="38"/>
      <c r="C14" s="3">
        <v>3</v>
      </c>
      <c r="D14" s="18">
        <v>2.2361725290000001</v>
      </c>
      <c r="E14" s="18">
        <v>2.0745205289999999</v>
      </c>
      <c r="F14" s="18">
        <v>2.0539807217821782</v>
      </c>
      <c r="G14" s="10">
        <f>AVERAGE(D14:F14)</f>
        <v>2.1215579265940594</v>
      </c>
      <c r="H14" s="40"/>
      <c r="I14" s="40"/>
    </row>
    <row r="15" spans="2:13" x14ac:dyDescent="0.2">
      <c r="B15" s="38"/>
      <c r="C15" s="3">
        <v>4</v>
      </c>
      <c r="D15" s="18">
        <v>2.3978245290000002</v>
      </c>
      <c r="E15" s="18">
        <v>2.3740836920792079</v>
      </c>
      <c r="F15" s="18">
        <v>2.3978245290000002</v>
      </c>
      <c r="G15" s="10">
        <f>AVERAGE(D15:F15)</f>
        <v>2.3899109166930694</v>
      </c>
      <c r="H15" s="40"/>
      <c r="I15" s="40"/>
    </row>
    <row r="16" spans="2:13" x14ac:dyDescent="0.2">
      <c r="B16" s="39"/>
      <c r="C16" s="3">
        <v>5</v>
      </c>
      <c r="D16" s="18">
        <v>2.0745205289999999</v>
      </c>
      <c r="E16" s="18">
        <v>2.2765855290000001</v>
      </c>
      <c r="F16" s="18">
        <v>2.195759529</v>
      </c>
      <c r="G16" s="10">
        <f>AVERAGE(D16:F16)</f>
        <v>2.182288529</v>
      </c>
      <c r="H16" s="40"/>
      <c r="I16" s="40"/>
    </row>
    <row r="17" spans="2:7" x14ac:dyDescent="0.2">
      <c r="B17" s="1"/>
      <c r="C17" s="9"/>
      <c r="D17" s="14"/>
      <c r="E17" s="14"/>
      <c r="F17" s="15"/>
      <c r="G17" s="16"/>
    </row>
    <row r="18" spans="2:7" x14ac:dyDescent="0.2">
      <c r="B18" s="1"/>
      <c r="C18" s="9"/>
      <c r="D18" s="14"/>
      <c r="E18" s="14"/>
      <c r="F18" s="15"/>
      <c r="G18" s="16"/>
    </row>
  </sheetData>
  <mergeCells count="9">
    <mergeCell ref="B7:B11"/>
    <mergeCell ref="B12:B16"/>
    <mergeCell ref="H7:H11"/>
    <mergeCell ref="I7:I11"/>
    <mergeCell ref="D5:I5"/>
    <mergeCell ref="C5:C6"/>
    <mergeCell ref="B5:B6"/>
    <mergeCell ref="H12:H16"/>
    <mergeCell ref="I12:I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88061-8042-4373-B42B-FCB715C2C135}">
  <sheetPr>
    <tabColor rgb="FF00B0F0"/>
  </sheetPr>
  <dimension ref="B2:R18"/>
  <sheetViews>
    <sheetView zoomScaleNormal="100" workbookViewId="0">
      <selection activeCell="F18" sqref="F18"/>
    </sheetView>
  </sheetViews>
  <sheetFormatPr defaultRowHeight="14.25" x14ac:dyDescent="0.2"/>
  <cols>
    <col min="1" max="1" width="4.75" style="2" customWidth="1"/>
    <col min="2" max="2" width="10.875" style="2" customWidth="1"/>
    <col min="3" max="16384" width="9" style="2"/>
  </cols>
  <sheetData>
    <row r="2" spans="2:18" x14ac:dyDescent="0.2">
      <c r="B2" s="8" t="s">
        <v>29</v>
      </c>
    </row>
    <row r="3" spans="2:18" ht="21" customHeight="1" x14ac:dyDescent="0.2">
      <c r="B3" s="41" t="s">
        <v>35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</row>
    <row r="4" spans="2:18" x14ac:dyDescent="0.2">
      <c r="C4" s="4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2:18" s="23" customFormat="1" ht="15.75" x14ac:dyDescent="0.2">
      <c r="B5" s="32" t="s">
        <v>17</v>
      </c>
      <c r="C5" s="32" t="s">
        <v>5</v>
      </c>
      <c r="D5" s="32" t="s">
        <v>18</v>
      </c>
      <c r="E5" s="32"/>
      <c r="F5" s="32"/>
      <c r="G5" s="32" t="s">
        <v>19</v>
      </c>
      <c r="H5" s="32"/>
      <c r="I5" s="32"/>
      <c r="J5" s="32" t="s">
        <v>20</v>
      </c>
      <c r="K5" s="32"/>
      <c r="L5" s="32"/>
      <c r="M5" s="32" t="s">
        <v>2</v>
      </c>
      <c r="N5" s="32"/>
      <c r="O5" s="32"/>
      <c r="P5" s="32"/>
      <c r="Q5" s="32"/>
      <c r="R5" s="32"/>
    </row>
    <row r="6" spans="2:18" s="23" customFormat="1" x14ac:dyDescent="0.2">
      <c r="B6" s="32"/>
      <c r="C6" s="32"/>
      <c r="D6" s="21" t="s">
        <v>6</v>
      </c>
      <c r="E6" s="21" t="s">
        <v>7</v>
      </c>
      <c r="F6" s="21" t="s">
        <v>8</v>
      </c>
      <c r="G6" s="21" t="s">
        <v>6</v>
      </c>
      <c r="H6" s="21" t="s">
        <v>7</v>
      </c>
      <c r="I6" s="21" t="s">
        <v>8</v>
      </c>
      <c r="J6" s="21" t="s">
        <v>6</v>
      </c>
      <c r="K6" s="21" t="s">
        <v>7</v>
      </c>
      <c r="L6" s="21" t="s">
        <v>8</v>
      </c>
      <c r="M6" s="21" t="s">
        <v>6</v>
      </c>
      <c r="N6" s="21" t="s">
        <v>7</v>
      </c>
      <c r="O6" s="21" t="s">
        <v>8</v>
      </c>
      <c r="P6" s="22" t="s">
        <v>9</v>
      </c>
      <c r="Q6" s="22" t="s">
        <v>12</v>
      </c>
      <c r="R6" s="22" t="s">
        <v>4</v>
      </c>
    </row>
    <row r="7" spans="2:18" x14ac:dyDescent="0.2">
      <c r="B7" s="31" t="s">
        <v>10</v>
      </c>
      <c r="C7" s="12" t="s">
        <v>3</v>
      </c>
      <c r="D7" s="18">
        <v>4.6860954037987526</v>
      </c>
      <c r="E7" s="18">
        <v>5.3675511091779065</v>
      </c>
      <c r="F7" s="18">
        <v>5.1950123241989292</v>
      </c>
      <c r="G7" s="18">
        <v>0.30185612710322324</v>
      </c>
      <c r="H7" s="18">
        <v>0.394959745836306</v>
      </c>
      <c r="I7" s="18">
        <v>0.29283801874163329</v>
      </c>
      <c r="J7" s="18">
        <v>0.1181100797469084</v>
      </c>
      <c r="K7" s="18">
        <v>0.14488779194661547</v>
      </c>
      <c r="L7" s="18">
        <v>0.1246877589588587</v>
      </c>
      <c r="M7" s="18">
        <f>D7/SQRT((G7+J7)/2)</f>
        <v>10.226309936729598</v>
      </c>
      <c r="N7" s="18">
        <f t="shared" ref="N7" si="0">E7/SQRT((H7+K7)/2)</f>
        <v>10.331315487446986</v>
      </c>
      <c r="O7" s="18">
        <f>F7/SQRT((I7+L7)/2)</f>
        <v>11.369986085246348</v>
      </c>
      <c r="P7" s="10">
        <f t="shared" ref="P7:P11" si="1">AVERAGE(M7:O7)</f>
        <v>10.642537169807644</v>
      </c>
      <c r="Q7" s="40">
        <f>AVERAGE(P7:P11)</f>
        <v>16.115010335602701</v>
      </c>
      <c r="R7" s="40">
        <f>STDEV(P7:P11)</f>
        <v>4.6546136259941022</v>
      </c>
    </row>
    <row r="8" spans="2:18" x14ac:dyDescent="0.2">
      <c r="B8" s="31"/>
      <c r="C8" s="3">
        <v>2</v>
      </c>
      <c r="D8" s="18">
        <v>6.7333623314484576</v>
      </c>
      <c r="E8" s="18">
        <v>6.9856459330143572</v>
      </c>
      <c r="F8" s="18">
        <v>6.7290126141800801</v>
      </c>
      <c r="G8" s="18">
        <v>0.36924143680510468</v>
      </c>
      <c r="H8" s="18">
        <v>0.29300502074832929</v>
      </c>
      <c r="I8" s="18">
        <v>0.27864284817246371</v>
      </c>
      <c r="J8" s="18">
        <v>9.5704238926745316E-2</v>
      </c>
      <c r="K8" s="18">
        <v>0.11093623625592935</v>
      </c>
      <c r="L8" s="18">
        <v>9.9241480315649111E-2</v>
      </c>
      <c r="M8" s="18">
        <f t="shared" ref="M8:M11" si="2">D8/SQRT((G8+J8)/2)</f>
        <v>13.965158734977969</v>
      </c>
      <c r="N8" s="18">
        <f t="shared" ref="N8:N11" si="3">E8/SQRT((H8+K8)/2)</f>
        <v>15.543988318165411</v>
      </c>
      <c r="O8" s="18">
        <f t="shared" ref="O8:O11" si="4">F8/SQRT((I8+L8)/2)</f>
        <v>15.480568291512137</v>
      </c>
      <c r="P8" s="10">
        <f t="shared" si="1"/>
        <v>14.996571781551838</v>
      </c>
      <c r="Q8" s="40"/>
      <c r="R8" s="40"/>
    </row>
    <row r="9" spans="2:18" x14ac:dyDescent="0.2">
      <c r="B9" s="31"/>
      <c r="C9" s="3">
        <v>3</v>
      </c>
      <c r="D9" s="18">
        <v>10.952588081774689</v>
      </c>
      <c r="E9" s="18">
        <v>10.919240249383796</v>
      </c>
      <c r="F9" s="18">
        <v>11.12077714948529</v>
      </c>
      <c r="G9" s="18">
        <v>0.80912472244266509</v>
      </c>
      <c r="H9" s="18">
        <v>0.73430782344280665</v>
      </c>
      <c r="I9" s="18">
        <v>0.76637220872846024</v>
      </c>
      <c r="J9" s="18">
        <v>0.78726473867138824</v>
      </c>
      <c r="K9" s="18">
        <v>0.50134435044920977</v>
      </c>
      <c r="L9" s="18">
        <v>0.56987343432356219</v>
      </c>
      <c r="M9" s="18">
        <f t="shared" si="2"/>
        <v>12.25920553299912</v>
      </c>
      <c r="N9" s="18">
        <f t="shared" si="3"/>
        <v>13.891824902179811</v>
      </c>
      <c r="O9" s="18">
        <f t="shared" si="4"/>
        <v>13.605264355638472</v>
      </c>
      <c r="P9" s="10">
        <f t="shared" si="1"/>
        <v>13.252098263605802</v>
      </c>
      <c r="Q9" s="40"/>
      <c r="R9" s="40"/>
    </row>
    <row r="10" spans="2:18" x14ac:dyDescent="0.2">
      <c r="B10" s="31"/>
      <c r="C10" s="3">
        <v>4</v>
      </c>
      <c r="D10" s="18">
        <v>14.910830795998264</v>
      </c>
      <c r="E10" s="18">
        <v>13.603015803972738</v>
      </c>
      <c r="F10" s="18">
        <v>15.212411193272438</v>
      </c>
      <c r="G10" s="18">
        <v>0.34878369098483097</v>
      </c>
      <c r="H10" s="18">
        <v>0.3806810742637885</v>
      </c>
      <c r="I10" s="18">
        <v>0.42168006690768406</v>
      </c>
      <c r="J10" s="18">
        <v>0.47335443754881085</v>
      </c>
      <c r="K10" s="18">
        <v>0.53976713823261135</v>
      </c>
      <c r="L10" s="18">
        <v>0.48253536744585351</v>
      </c>
      <c r="M10" s="18">
        <f t="shared" si="2"/>
        <v>23.25650475844882</v>
      </c>
      <c r="N10" s="18">
        <f t="shared" si="3"/>
        <v>20.051668731063714</v>
      </c>
      <c r="O10" s="18">
        <f t="shared" si="4"/>
        <v>22.624401317963816</v>
      </c>
      <c r="P10" s="10">
        <f t="shared" si="1"/>
        <v>21.977524935825453</v>
      </c>
      <c r="Q10" s="40"/>
      <c r="R10" s="40"/>
    </row>
    <row r="11" spans="2:18" x14ac:dyDescent="0.2">
      <c r="B11" s="31"/>
      <c r="C11" s="3">
        <v>5</v>
      </c>
      <c r="D11" s="18">
        <v>9.8245614035087705</v>
      </c>
      <c r="E11" s="18">
        <v>11.132376395534292</v>
      </c>
      <c r="F11" s="18">
        <v>10.369725967812096</v>
      </c>
      <c r="G11" s="18">
        <v>0.27688932710215441</v>
      </c>
      <c r="H11" s="18">
        <v>0.40965592242556403</v>
      </c>
      <c r="I11" s="18">
        <v>0.41266195854609383</v>
      </c>
      <c r="J11" s="18">
        <v>0.17508351267942068</v>
      </c>
      <c r="K11" s="18">
        <v>0.21831535898032067</v>
      </c>
      <c r="L11" s="18">
        <v>0.20996905907391838</v>
      </c>
      <c r="M11" s="18">
        <f t="shared" si="2"/>
        <v>20.666741165271489</v>
      </c>
      <c r="N11" s="18">
        <f t="shared" si="3"/>
        <v>19.867031857158295</v>
      </c>
      <c r="O11" s="18">
        <f t="shared" si="4"/>
        <v>18.585185559238557</v>
      </c>
      <c r="P11" s="10">
        <f t="shared" si="1"/>
        <v>19.706319527222778</v>
      </c>
      <c r="Q11" s="40"/>
      <c r="R11" s="40"/>
    </row>
    <row r="12" spans="2:18" x14ac:dyDescent="0.2">
      <c r="B12" s="37" t="s">
        <v>11</v>
      </c>
      <c r="C12" s="12" t="s">
        <v>3</v>
      </c>
      <c r="D12" s="18">
        <v>4.7542409743366703</v>
      </c>
      <c r="E12" s="18">
        <v>5.2356096853704539</v>
      </c>
      <c r="F12" s="18">
        <v>4.9615774974626632</v>
      </c>
      <c r="G12" s="18">
        <v>0.313295764561907</v>
      </c>
      <c r="H12" s="18">
        <v>0.44063479466769284</v>
      </c>
      <c r="I12" s="18">
        <v>0.35429475720580267</v>
      </c>
      <c r="J12" s="18">
        <v>0.15259818328872043</v>
      </c>
      <c r="K12" s="18">
        <v>0.1887456107404957</v>
      </c>
      <c r="L12" s="18">
        <v>0.16728369669546139</v>
      </c>
      <c r="M12" s="18">
        <f>D12/SQRT((G12+J12)/2)</f>
        <v>9.8503725019477528</v>
      </c>
      <c r="N12" s="18">
        <f t="shared" ref="N12:N16" si="5">E12/SQRT((H12+K12)/2)</f>
        <v>9.3330942455110506</v>
      </c>
      <c r="O12" s="18">
        <f>F12/SQRT((I12+L12)/2)</f>
        <v>9.7157192273842039</v>
      </c>
      <c r="P12" s="10">
        <f t="shared" ref="P12:P16" si="6">AVERAGE(M12:O12)</f>
        <v>9.6330619916143352</v>
      </c>
      <c r="Q12" s="33">
        <f>AVERAGE(P12:P16)</f>
        <v>15.779270661091704</v>
      </c>
      <c r="R12" s="33">
        <f>STDEV(P12:P16)</f>
        <v>4.208312766859474</v>
      </c>
    </row>
    <row r="13" spans="2:18" x14ac:dyDescent="0.2">
      <c r="B13" s="38"/>
      <c r="C13" s="3">
        <v>2</v>
      </c>
      <c r="D13" s="18">
        <v>6.6318689285196442</v>
      </c>
      <c r="E13" s="18">
        <v>6.675366101203422</v>
      </c>
      <c r="F13" s="18">
        <v>6.6637668551544174</v>
      </c>
      <c r="G13" s="18">
        <v>0.24106739666583837</v>
      </c>
      <c r="H13" s="18">
        <v>0.22186216589578539</v>
      </c>
      <c r="I13" s="18">
        <v>0.23889637057878882</v>
      </c>
      <c r="J13" s="18">
        <v>9.3170540740873234E-2</v>
      </c>
      <c r="K13" s="18">
        <v>9.1044221479004095E-2</v>
      </c>
      <c r="L13" s="18">
        <v>9.4879545007422253E-2</v>
      </c>
      <c r="M13" s="18">
        <f t="shared" ref="M13:M16" si="7">D13/SQRT((G13+J13)/2)</f>
        <v>16.222697153339578</v>
      </c>
      <c r="N13" s="18">
        <f t="shared" si="5"/>
        <v>16.87651899468333</v>
      </c>
      <c r="O13" s="18">
        <f t="shared" ref="O13:O16" si="8">F13/SQRT((I13+L13)/2)</f>
        <v>16.312003047605387</v>
      </c>
      <c r="P13" s="10">
        <f t="shared" si="6"/>
        <v>16.470406398542764</v>
      </c>
      <c r="Q13" s="34"/>
      <c r="R13" s="34"/>
    </row>
    <row r="14" spans="2:18" x14ac:dyDescent="0.2">
      <c r="B14" s="38"/>
      <c r="C14" s="3">
        <v>3</v>
      </c>
      <c r="D14" s="18">
        <v>9.4504857184283022</v>
      </c>
      <c r="E14" s="18">
        <v>10.340727852689575</v>
      </c>
      <c r="F14" s="18">
        <v>8.9444686095403831</v>
      </c>
      <c r="G14" s="18">
        <v>0.48338730838189747</v>
      </c>
      <c r="H14" s="18">
        <v>0.46919213781272806</v>
      </c>
      <c r="I14" s="18">
        <v>0.49658046691089042</v>
      </c>
      <c r="J14" s="18">
        <v>0.26469693988875581</v>
      </c>
      <c r="K14" s="18">
        <v>0.26574022737705605</v>
      </c>
      <c r="L14" s="18">
        <v>0.25118388289743793</v>
      </c>
      <c r="M14" s="18">
        <f t="shared" si="7"/>
        <v>15.452326387116537</v>
      </c>
      <c r="N14" s="18">
        <f t="shared" si="5"/>
        <v>17.058562053395733</v>
      </c>
      <c r="O14" s="18">
        <f t="shared" si="8"/>
        <v>14.628074519149136</v>
      </c>
      <c r="P14" s="10">
        <f t="shared" si="6"/>
        <v>15.712987653220468</v>
      </c>
      <c r="Q14" s="34"/>
      <c r="R14" s="34"/>
    </row>
    <row r="15" spans="2:18" x14ac:dyDescent="0.2">
      <c r="B15" s="38"/>
      <c r="C15" s="3">
        <v>4</v>
      </c>
      <c r="D15" s="18">
        <v>10.246483978541397</v>
      </c>
      <c r="E15" s="18">
        <v>9.7578657387269843</v>
      </c>
      <c r="F15" s="18">
        <v>9.9101058431201992</v>
      </c>
      <c r="G15" s="18">
        <v>0.25409355318813509</v>
      </c>
      <c r="H15" s="18">
        <v>0.22728973111340905</v>
      </c>
      <c r="I15" s="18">
        <v>0.21025552643040557</v>
      </c>
      <c r="J15" s="18">
        <v>0.2027057909410851</v>
      </c>
      <c r="K15" s="18">
        <v>0.20167243952410191</v>
      </c>
      <c r="L15" s="18">
        <v>0.19767813885460947</v>
      </c>
      <c r="M15" s="18">
        <f t="shared" si="7"/>
        <v>21.440115830958138</v>
      </c>
      <c r="N15" s="18">
        <f t="shared" si="5"/>
        <v>21.069796397414326</v>
      </c>
      <c r="O15" s="18">
        <f t="shared" si="8"/>
        <v>21.943127014967683</v>
      </c>
      <c r="P15" s="10">
        <f t="shared" si="6"/>
        <v>21.484346414446716</v>
      </c>
      <c r="Q15" s="34"/>
      <c r="R15" s="34"/>
    </row>
    <row r="16" spans="2:18" x14ac:dyDescent="0.2">
      <c r="B16" s="39"/>
      <c r="C16" s="3">
        <v>5</v>
      </c>
      <c r="D16" s="18">
        <v>8.6051906626069297</v>
      </c>
      <c r="E16" s="18">
        <v>8.3529070610410301</v>
      </c>
      <c r="F16" s="19">
        <v>6.36</v>
      </c>
      <c r="G16" s="18">
        <v>0.30360964817353248</v>
      </c>
      <c r="H16" s="18">
        <v>0.29166900469476048</v>
      </c>
      <c r="I16" s="18">
        <v>0.45199093112302846</v>
      </c>
      <c r="J16" s="18">
        <v>0.16233553317952301</v>
      </c>
      <c r="K16" s="18">
        <v>0.15359179042043494</v>
      </c>
      <c r="L16" s="18">
        <v>0.18658948326467506</v>
      </c>
      <c r="M16" s="18">
        <f t="shared" si="7"/>
        <v>17.82822402771696</v>
      </c>
      <c r="N16" s="18">
        <f t="shared" si="5"/>
        <v>17.702940851766392</v>
      </c>
      <c r="O16" s="18">
        <f t="shared" si="8"/>
        <v>11.255487663419393</v>
      </c>
      <c r="P16" s="10">
        <f t="shared" si="6"/>
        <v>15.59555084763425</v>
      </c>
      <c r="Q16" s="35"/>
      <c r="R16" s="35"/>
    </row>
    <row r="17" spans="2:16" x14ac:dyDescent="0.2">
      <c r="B17" s="1"/>
      <c r="C17" s="9"/>
      <c r="D17" s="14"/>
      <c r="E17" s="14"/>
      <c r="F17" s="15"/>
      <c r="G17" s="14"/>
      <c r="H17" s="14"/>
      <c r="I17" s="15"/>
      <c r="J17" s="14"/>
      <c r="K17" s="14"/>
      <c r="L17" s="15"/>
      <c r="M17" s="15"/>
      <c r="N17" s="15"/>
      <c r="O17" s="15"/>
      <c r="P17" s="16"/>
    </row>
    <row r="18" spans="2:16" x14ac:dyDescent="0.2">
      <c r="B18" s="1"/>
      <c r="C18" s="9"/>
      <c r="D18" s="14"/>
      <c r="E18" s="14"/>
      <c r="F18" s="15"/>
      <c r="G18" s="14"/>
      <c r="H18" s="14"/>
      <c r="I18" s="15"/>
      <c r="J18" s="14"/>
      <c r="K18" s="14"/>
      <c r="L18" s="15"/>
      <c r="M18" s="15"/>
      <c r="N18" s="15"/>
      <c r="O18" s="15"/>
      <c r="P18" s="16"/>
    </row>
  </sheetData>
  <mergeCells count="13">
    <mergeCell ref="B3:R3"/>
    <mergeCell ref="Q7:Q11"/>
    <mergeCell ref="R7:R11"/>
    <mergeCell ref="B12:B16"/>
    <mergeCell ref="B5:B6"/>
    <mergeCell ref="C5:C6"/>
    <mergeCell ref="Q12:Q16"/>
    <mergeCell ref="R12:R16"/>
    <mergeCell ref="D5:F5"/>
    <mergeCell ref="G5:I5"/>
    <mergeCell ref="J5:L5"/>
    <mergeCell ref="M5:R5"/>
    <mergeCell ref="B7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F616-FB6F-438F-8EBC-01D94CEB1D0B}">
  <sheetPr>
    <tabColor rgb="FFFFC000"/>
  </sheetPr>
  <dimension ref="B2:L18"/>
  <sheetViews>
    <sheetView workbookViewId="0">
      <selection activeCell="L9" sqref="L9"/>
    </sheetView>
  </sheetViews>
  <sheetFormatPr defaultRowHeight="14.25" x14ac:dyDescent="0.2"/>
  <cols>
    <col min="1" max="1" width="9" style="2"/>
    <col min="2" max="2" width="11.375" style="2" customWidth="1"/>
    <col min="3" max="16384" width="9" style="2"/>
  </cols>
  <sheetData>
    <row r="2" spans="2:12" ht="17.25" x14ac:dyDescent="0.3">
      <c r="B2" s="8" t="s">
        <v>28</v>
      </c>
      <c r="C2" s="15"/>
      <c r="D2" s="24"/>
      <c r="E2" s="24"/>
      <c r="F2" s="24"/>
      <c r="G2" s="25"/>
    </row>
    <row r="3" spans="2:12" ht="19.5" customHeight="1" x14ac:dyDescent="0.2">
      <c r="B3" s="28" t="s">
        <v>36</v>
      </c>
      <c r="C3" s="28"/>
      <c r="D3" s="28"/>
      <c r="E3" s="28"/>
      <c r="F3" s="28"/>
      <c r="G3" s="28"/>
      <c r="H3" s="28"/>
      <c r="I3" s="28"/>
      <c r="J3" s="28"/>
      <c r="K3" s="28"/>
      <c r="L3" s="28"/>
    </row>
    <row r="4" spans="2:12" x14ac:dyDescent="0.2">
      <c r="C4" s="15"/>
      <c r="D4" s="24"/>
      <c r="E4" s="24"/>
      <c r="F4" s="24"/>
      <c r="G4" s="25"/>
    </row>
    <row r="5" spans="2:12" s="23" customFormat="1" ht="17.25" x14ac:dyDescent="0.3">
      <c r="B5" s="42" t="s">
        <v>17</v>
      </c>
      <c r="C5" s="42" t="s">
        <v>5</v>
      </c>
      <c r="D5" s="32" t="s">
        <v>30</v>
      </c>
      <c r="E5" s="32"/>
      <c r="F5" s="32"/>
      <c r="G5" s="32"/>
      <c r="H5" s="32"/>
      <c r="I5" s="32"/>
    </row>
    <row r="6" spans="2:12" s="23" customFormat="1" x14ac:dyDescent="0.2">
      <c r="B6" s="43"/>
      <c r="C6" s="43"/>
      <c r="D6" s="21" t="s">
        <v>6</v>
      </c>
      <c r="E6" s="21" t="s">
        <v>7</v>
      </c>
      <c r="F6" s="21" t="s">
        <v>8</v>
      </c>
      <c r="G6" s="22" t="s">
        <v>9</v>
      </c>
      <c r="H6" s="22" t="s">
        <v>12</v>
      </c>
      <c r="I6" s="22" t="s">
        <v>4</v>
      </c>
    </row>
    <row r="7" spans="2:12" x14ac:dyDescent="0.2">
      <c r="B7" s="31" t="s">
        <v>10</v>
      </c>
      <c r="C7" s="12" t="s">
        <v>3</v>
      </c>
      <c r="D7" s="20">
        <v>13.436213991769549</v>
      </c>
      <c r="E7" s="20">
        <v>14.804526748971194</v>
      </c>
      <c r="F7" s="20">
        <v>14.907407407407408</v>
      </c>
      <c r="G7" s="10">
        <f>AVERAGE(D7:F7)</f>
        <v>14.382716049382717</v>
      </c>
      <c r="H7" s="40">
        <f>AVERAGE(G7:G11)</f>
        <v>21.790123456790131</v>
      </c>
      <c r="I7" s="40">
        <f>STDEV(G7:G11)</f>
        <v>7.5391300917854736</v>
      </c>
    </row>
    <row r="8" spans="2:12" x14ac:dyDescent="0.2">
      <c r="B8" s="31"/>
      <c r="C8" s="3">
        <v>2</v>
      </c>
      <c r="D8" s="20">
        <v>17.006172839506174</v>
      </c>
      <c r="E8" s="20">
        <v>16.851851851851851</v>
      </c>
      <c r="F8" s="20">
        <v>15.833333333333336</v>
      </c>
      <c r="G8" s="10">
        <f t="shared" ref="G8:G11" si="0">AVERAGE(D8:F8)</f>
        <v>16.563786008230455</v>
      </c>
      <c r="H8" s="40"/>
      <c r="I8" s="40"/>
    </row>
    <row r="9" spans="2:12" x14ac:dyDescent="0.2">
      <c r="B9" s="31"/>
      <c r="C9" s="3">
        <v>3</v>
      </c>
      <c r="D9" s="20">
        <v>26.131687242798353</v>
      </c>
      <c r="E9" s="20">
        <v>25.720164609053501</v>
      </c>
      <c r="F9" s="20">
        <v>27.880658436213995</v>
      </c>
      <c r="G9" s="10">
        <f t="shared" si="0"/>
        <v>26.577503429355286</v>
      </c>
      <c r="H9" s="40"/>
      <c r="I9" s="40"/>
    </row>
    <row r="10" spans="2:12" x14ac:dyDescent="0.2">
      <c r="B10" s="31"/>
      <c r="C10" s="3">
        <v>4</v>
      </c>
      <c r="D10" s="20">
        <v>34.567901234567906</v>
      </c>
      <c r="E10" s="20">
        <v>33.950617283950621</v>
      </c>
      <c r="F10" s="20">
        <v>28.909465020576132</v>
      </c>
      <c r="G10" s="10">
        <f t="shared" si="0"/>
        <v>32.475994513031559</v>
      </c>
      <c r="H10" s="40"/>
      <c r="I10" s="40"/>
    </row>
    <row r="11" spans="2:12" x14ac:dyDescent="0.2">
      <c r="B11" s="31"/>
      <c r="C11" s="3">
        <v>5</v>
      </c>
      <c r="D11" s="20">
        <v>23.559670781893004</v>
      </c>
      <c r="E11" s="20">
        <v>12.654320987654321</v>
      </c>
      <c r="F11" s="20">
        <v>20.637860082304528</v>
      </c>
      <c r="G11" s="10">
        <f t="shared" si="0"/>
        <v>18.950617283950617</v>
      </c>
      <c r="H11" s="40"/>
      <c r="I11" s="40"/>
    </row>
    <row r="12" spans="2:12" x14ac:dyDescent="0.2">
      <c r="B12" s="37" t="s">
        <v>11</v>
      </c>
      <c r="C12" s="12" t="s">
        <v>3</v>
      </c>
      <c r="D12" s="20">
        <v>13.127572016460906</v>
      </c>
      <c r="E12" s="20">
        <v>13.868312757201648</v>
      </c>
      <c r="F12" s="20">
        <v>12.283950617283951</v>
      </c>
      <c r="G12" s="10">
        <f>AVERAGE(D12:F12)</f>
        <v>13.093278463648835</v>
      </c>
      <c r="H12" s="40">
        <f>AVERAGE(G12:G16)</f>
        <v>17.810013717421128</v>
      </c>
      <c r="I12" s="40">
        <f>STDEV(G12:G16)</f>
        <v>4.97960607900096</v>
      </c>
    </row>
    <row r="13" spans="2:12" x14ac:dyDescent="0.2">
      <c r="B13" s="38"/>
      <c r="C13" s="3">
        <v>2</v>
      </c>
      <c r="D13" s="20">
        <v>12.006172839506174</v>
      </c>
      <c r="E13" s="20">
        <v>11.213991769547327</v>
      </c>
      <c r="F13" s="20">
        <v>11.872427983539094</v>
      </c>
      <c r="G13" s="10">
        <f t="shared" ref="G13:G16" si="1">AVERAGE(D13:F13)</f>
        <v>11.697530864197532</v>
      </c>
      <c r="H13" s="40"/>
      <c r="I13" s="40"/>
    </row>
    <row r="14" spans="2:12" x14ac:dyDescent="0.2">
      <c r="B14" s="38"/>
      <c r="C14" s="3">
        <v>3</v>
      </c>
      <c r="D14" s="20">
        <v>20.987654320987655</v>
      </c>
      <c r="E14" s="20">
        <v>21.604938271604937</v>
      </c>
      <c r="F14" s="20">
        <v>19.989711934156379</v>
      </c>
      <c r="G14" s="10">
        <f t="shared" si="1"/>
        <v>20.86076817558299</v>
      </c>
      <c r="H14" s="40"/>
      <c r="I14" s="40"/>
    </row>
    <row r="15" spans="2:12" x14ac:dyDescent="0.2">
      <c r="B15" s="38"/>
      <c r="C15" s="3">
        <v>4</v>
      </c>
      <c r="D15" s="20">
        <v>21.502057613168727</v>
      </c>
      <c r="E15" s="20">
        <v>21.090534979423868</v>
      </c>
      <c r="F15" s="20">
        <v>22.232510288065846</v>
      </c>
      <c r="G15" s="10">
        <f t="shared" si="1"/>
        <v>21.60836762688615</v>
      </c>
      <c r="H15" s="40"/>
      <c r="I15" s="40"/>
    </row>
    <row r="16" spans="2:12" x14ac:dyDescent="0.2">
      <c r="B16" s="39"/>
      <c r="C16" s="3">
        <v>5</v>
      </c>
      <c r="D16" s="20">
        <v>22.530864197530864</v>
      </c>
      <c r="E16" s="20">
        <v>20.823045267489711</v>
      </c>
      <c r="F16" s="20">
        <v>22.016460905349795</v>
      </c>
      <c r="G16" s="10">
        <f t="shared" si="1"/>
        <v>21.790123456790127</v>
      </c>
      <c r="H16" s="40"/>
      <c r="I16" s="40"/>
    </row>
    <row r="17" spans="2:7" x14ac:dyDescent="0.2">
      <c r="B17" s="1"/>
      <c r="C17" s="9"/>
      <c r="D17" s="14"/>
      <c r="E17" s="14"/>
      <c r="F17" s="15"/>
      <c r="G17" s="16"/>
    </row>
    <row r="18" spans="2:7" x14ac:dyDescent="0.2">
      <c r="B18" s="1"/>
      <c r="C18" s="9"/>
      <c r="D18" s="14"/>
      <c r="E18" s="14"/>
      <c r="F18" s="15"/>
      <c r="G18" s="16"/>
    </row>
  </sheetData>
  <mergeCells count="9">
    <mergeCell ref="D5:I5"/>
    <mergeCell ref="C5:C6"/>
    <mergeCell ref="B5:B6"/>
    <mergeCell ref="B12:B16"/>
    <mergeCell ref="H12:H16"/>
    <mergeCell ref="I12:I16"/>
    <mergeCell ref="B7:B11"/>
    <mergeCell ref="H7:H11"/>
    <mergeCell ref="I7:I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C47D4-548C-4354-9679-97D74A6833E2}">
  <sheetPr>
    <tabColor rgb="FF002060"/>
  </sheetPr>
  <dimension ref="B2:K16"/>
  <sheetViews>
    <sheetView workbookViewId="0">
      <selection activeCell="E19" sqref="E19"/>
    </sheetView>
  </sheetViews>
  <sheetFormatPr defaultRowHeight="14.25" x14ac:dyDescent="0.2"/>
  <cols>
    <col min="1" max="1" width="9" style="2"/>
    <col min="2" max="2" width="11.75" style="2" customWidth="1"/>
    <col min="3" max="16384" width="9" style="2"/>
  </cols>
  <sheetData>
    <row r="2" spans="2:11" x14ac:dyDescent="0.2">
      <c r="B2" s="8" t="s">
        <v>27</v>
      </c>
      <c r="C2" s="4"/>
      <c r="D2" s="5"/>
      <c r="E2" s="5"/>
      <c r="F2" s="5"/>
      <c r="G2" s="6"/>
    </row>
    <row r="3" spans="2:11" ht="19.5" customHeight="1" x14ac:dyDescent="0.2">
      <c r="B3" s="27" t="s">
        <v>34</v>
      </c>
      <c r="C3" s="27"/>
      <c r="D3" s="27"/>
      <c r="E3" s="27"/>
      <c r="F3" s="27"/>
      <c r="G3" s="27"/>
      <c r="H3" s="27"/>
      <c r="I3" s="27"/>
      <c r="J3" s="27"/>
      <c r="K3" s="27"/>
    </row>
    <row r="4" spans="2:11" x14ac:dyDescent="0.2">
      <c r="C4" s="4"/>
      <c r="D4" s="5"/>
      <c r="E4" s="5"/>
      <c r="F4" s="5"/>
      <c r="G4" s="6"/>
    </row>
    <row r="5" spans="2:11" s="23" customFormat="1" x14ac:dyDescent="0.2">
      <c r="B5" s="42" t="s">
        <v>17</v>
      </c>
      <c r="C5" s="42" t="s">
        <v>5</v>
      </c>
      <c r="D5" s="32" t="s">
        <v>31</v>
      </c>
      <c r="E5" s="32"/>
      <c r="F5" s="32"/>
      <c r="G5" s="32"/>
      <c r="H5" s="32"/>
      <c r="I5" s="32"/>
    </row>
    <row r="6" spans="2:11" s="23" customFormat="1" x14ac:dyDescent="0.2">
      <c r="B6" s="43"/>
      <c r="C6" s="43"/>
      <c r="D6" s="21" t="s">
        <v>6</v>
      </c>
      <c r="E6" s="21" t="s">
        <v>7</v>
      </c>
      <c r="F6" s="21" t="s">
        <v>8</v>
      </c>
      <c r="G6" s="22" t="s">
        <v>9</v>
      </c>
      <c r="H6" s="22" t="s">
        <v>12</v>
      </c>
      <c r="I6" s="22" t="s">
        <v>4</v>
      </c>
    </row>
    <row r="7" spans="2:11" x14ac:dyDescent="0.2">
      <c r="B7" s="31" t="s">
        <v>10</v>
      </c>
      <c r="C7" s="12" t="s">
        <v>3</v>
      </c>
      <c r="D7" s="19">
        <v>5.82</v>
      </c>
      <c r="E7" s="19">
        <v>5.62</v>
      </c>
      <c r="F7" s="19">
        <v>5.28</v>
      </c>
      <c r="G7" s="10">
        <f>AVERAGE(D7:F7)</f>
        <v>5.5733333333333341</v>
      </c>
      <c r="H7" s="33">
        <f>AVERAGE(G7:G11)</f>
        <v>5.285333333333333</v>
      </c>
      <c r="I7" s="33">
        <f>STDEV(G7:G11)</f>
        <v>0.5751550515585635</v>
      </c>
    </row>
    <row r="8" spans="2:11" x14ac:dyDescent="0.2">
      <c r="B8" s="31"/>
      <c r="C8" s="3">
        <v>2</v>
      </c>
      <c r="D8" s="19">
        <v>5.38</v>
      </c>
      <c r="E8" s="19">
        <v>5.38</v>
      </c>
      <c r="F8" s="19">
        <v>5.1100000000000003</v>
      </c>
      <c r="G8" s="10">
        <f t="shared" ref="G8:G11" si="0">AVERAGE(D8:F8)</f>
        <v>5.29</v>
      </c>
      <c r="H8" s="34"/>
      <c r="I8" s="34"/>
    </row>
    <row r="9" spans="2:11" x14ac:dyDescent="0.2">
      <c r="B9" s="31"/>
      <c r="C9" s="3">
        <v>3</v>
      </c>
      <c r="D9" s="19">
        <v>5.81</v>
      </c>
      <c r="E9" s="19">
        <v>6</v>
      </c>
      <c r="F9" s="19">
        <v>5.21</v>
      </c>
      <c r="G9" s="10">
        <f t="shared" si="0"/>
        <v>5.6733333333333329</v>
      </c>
      <c r="H9" s="34"/>
      <c r="I9" s="34"/>
    </row>
    <row r="10" spans="2:11" x14ac:dyDescent="0.2">
      <c r="B10" s="31"/>
      <c r="C10" s="3">
        <v>4</v>
      </c>
      <c r="D10" s="19">
        <v>5.73</v>
      </c>
      <c r="E10" s="19">
        <v>5.63</v>
      </c>
      <c r="F10" s="19">
        <v>5.44</v>
      </c>
      <c r="G10" s="10">
        <f t="shared" si="0"/>
        <v>5.6000000000000005</v>
      </c>
      <c r="H10" s="34"/>
      <c r="I10" s="34"/>
    </row>
    <row r="11" spans="2:11" x14ac:dyDescent="0.2">
      <c r="B11" s="31"/>
      <c r="C11" s="3">
        <v>5</v>
      </c>
      <c r="D11" s="19">
        <v>4.43</v>
      </c>
      <c r="E11" s="19">
        <v>4.0599999999999996</v>
      </c>
      <c r="F11" s="19">
        <v>4.38</v>
      </c>
      <c r="G11" s="10">
        <f t="shared" si="0"/>
        <v>4.2899999999999991</v>
      </c>
      <c r="H11" s="35"/>
      <c r="I11" s="35"/>
    </row>
    <row r="12" spans="2:11" x14ac:dyDescent="0.2">
      <c r="B12" s="37" t="s">
        <v>11</v>
      </c>
      <c r="C12" s="12" t="s">
        <v>3</v>
      </c>
      <c r="D12" s="19">
        <v>4.79</v>
      </c>
      <c r="E12" s="19">
        <v>4.55</v>
      </c>
      <c r="F12" s="19">
        <v>4.55</v>
      </c>
      <c r="G12" s="10">
        <f>AVERAGE(D12:F12)</f>
        <v>4.63</v>
      </c>
      <c r="H12" s="33">
        <f>AVERAGE(G12:G16)</f>
        <v>5.0759999999999996</v>
      </c>
      <c r="I12" s="33">
        <f>STDEV(G12:G16)</f>
        <v>0.68483736917769733</v>
      </c>
    </row>
    <row r="13" spans="2:11" x14ac:dyDescent="0.2">
      <c r="B13" s="38"/>
      <c r="C13" s="3">
        <v>2</v>
      </c>
      <c r="D13" s="19">
        <v>5.81</v>
      </c>
      <c r="E13" s="19">
        <v>5.63</v>
      </c>
      <c r="F13" s="19">
        <v>5.33</v>
      </c>
      <c r="G13" s="10">
        <f t="shared" ref="G13:G16" si="1">AVERAGE(D13:F13)</f>
        <v>5.59</v>
      </c>
      <c r="H13" s="34"/>
      <c r="I13" s="34"/>
    </row>
    <row r="14" spans="2:11" x14ac:dyDescent="0.2">
      <c r="B14" s="38"/>
      <c r="C14" s="3">
        <v>3</v>
      </c>
      <c r="D14" s="19">
        <v>5.85</v>
      </c>
      <c r="E14" s="19">
        <v>5.77</v>
      </c>
      <c r="F14" s="19">
        <v>5.28</v>
      </c>
      <c r="G14" s="10">
        <f t="shared" si="1"/>
        <v>5.6333333333333329</v>
      </c>
      <c r="H14" s="34"/>
      <c r="I14" s="34"/>
    </row>
    <row r="15" spans="2:11" x14ac:dyDescent="0.2">
      <c r="B15" s="38"/>
      <c r="C15" s="3">
        <v>4</v>
      </c>
      <c r="D15" s="19">
        <v>5.51</v>
      </c>
      <c r="E15" s="19">
        <v>5.37</v>
      </c>
      <c r="F15" s="19">
        <v>5.43</v>
      </c>
      <c r="G15" s="10">
        <f t="shared" si="1"/>
        <v>5.4366666666666665</v>
      </c>
      <c r="H15" s="34"/>
      <c r="I15" s="34"/>
    </row>
    <row r="16" spans="2:11" x14ac:dyDescent="0.2">
      <c r="B16" s="39"/>
      <c r="C16" s="3">
        <v>5</v>
      </c>
      <c r="D16" s="19">
        <v>4.05</v>
      </c>
      <c r="E16" s="19">
        <v>4.3600000000000003</v>
      </c>
      <c r="F16" s="19">
        <v>3.86</v>
      </c>
      <c r="G16" s="10">
        <f t="shared" si="1"/>
        <v>4.09</v>
      </c>
      <c r="H16" s="35"/>
      <c r="I16" s="35"/>
    </row>
  </sheetData>
  <mergeCells count="9">
    <mergeCell ref="D5:I5"/>
    <mergeCell ref="C5:C6"/>
    <mergeCell ref="B5:B6"/>
    <mergeCell ref="H12:H16"/>
    <mergeCell ref="I12:I16"/>
    <mergeCell ref="B12:B16"/>
    <mergeCell ref="B7:B11"/>
    <mergeCell ref="H7:H11"/>
    <mergeCell ref="I7:I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393F4-2933-4775-A9AB-2539E14456E3}">
  <sheetPr>
    <tabColor rgb="FF92D050"/>
  </sheetPr>
  <dimension ref="B2:L16"/>
  <sheetViews>
    <sheetView workbookViewId="0">
      <selection activeCell="L13" sqref="L13"/>
    </sheetView>
  </sheetViews>
  <sheetFormatPr defaultRowHeight="14.25" x14ac:dyDescent="0.2"/>
  <cols>
    <col min="1" max="1" width="9" style="2"/>
    <col min="2" max="2" width="11.25" style="2" customWidth="1"/>
    <col min="3" max="16384" width="9" style="2"/>
  </cols>
  <sheetData>
    <row r="2" spans="2:12" x14ac:dyDescent="0.2">
      <c r="B2" s="8" t="s">
        <v>23</v>
      </c>
      <c r="C2" s="4"/>
      <c r="D2" s="5"/>
      <c r="E2" s="5"/>
      <c r="F2" s="5"/>
      <c r="G2" s="6"/>
    </row>
    <row r="3" spans="2:12" ht="21.75" customHeight="1" x14ac:dyDescent="0.2">
      <c r="B3" s="27" t="s">
        <v>37</v>
      </c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2:12" x14ac:dyDescent="0.2">
      <c r="C4" s="4"/>
      <c r="D4" s="5"/>
      <c r="E4" s="5"/>
      <c r="F4" s="5"/>
      <c r="G4" s="6"/>
    </row>
    <row r="5" spans="2:12" s="23" customFormat="1" x14ac:dyDescent="0.2">
      <c r="B5" s="44" t="s">
        <v>17</v>
      </c>
      <c r="C5" s="44" t="s">
        <v>5</v>
      </c>
      <c r="D5" s="32" t="s">
        <v>0</v>
      </c>
      <c r="E5" s="32"/>
      <c r="F5" s="32"/>
      <c r="G5" s="32"/>
      <c r="H5" s="32"/>
      <c r="I5" s="32"/>
    </row>
    <row r="6" spans="2:12" s="23" customFormat="1" x14ac:dyDescent="0.2">
      <c r="B6" s="45"/>
      <c r="C6" s="45"/>
      <c r="D6" s="21" t="s">
        <v>6</v>
      </c>
      <c r="E6" s="21" t="s">
        <v>7</v>
      </c>
      <c r="F6" s="21" t="s">
        <v>8</v>
      </c>
      <c r="G6" s="22" t="s">
        <v>9</v>
      </c>
      <c r="H6" s="22" t="s">
        <v>12</v>
      </c>
      <c r="I6" s="22" t="s">
        <v>4</v>
      </c>
    </row>
    <row r="7" spans="2:12" x14ac:dyDescent="0.2">
      <c r="B7" s="31" t="s">
        <v>10</v>
      </c>
      <c r="C7" s="12" t="s">
        <v>3</v>
      </c>
      <c r="D7" s="18">
        <v>10.401888027938448</v>
      </c>
      <c r="E7" s="18">
        <v>10.083828344675007</v>
      </c>
      <c r="F7" s="18">
        <v>10.083828344675007</v>
      </c>
      <c r="G7" s="10">
        <f>AVERAGE(D7:F7)</f>
        <v>10.189848239096152</v>
      </c>
      <c r="H7" s="33">
        <f>AVERAGE(G7:G11)</f>
        <v>12.961319541914127</v>
      </c>
      <c r="I7" s="33">
        <f>STDEV(G7:G11)</f>
        <v>5.9848745644435315</v>
      </c>
    </row>
    <row r="8" spans="2:12" x14ac:dyDescent="0.2">
      <c r="B8" s="31"/>
      <c r="C8" s="3">
        <v>2</v>
      </c>
      <c r="D8" s="18">
        <v>10.401888027938448</v>
      </c>
      <c r="E8" s="18">
        <v>9.5022334952789897</v>
      </c>
      <c r="F8" s="18">
        <v>9.2356691893058169</v>
      </c>
      <c r="G8" s="10">
        <f t="shared" ref="G8:G11" si="0">AVERAGE(D8:F8)</f>
        <v>9.7132635708410842</v>
      </c>
      <c r="H8" s="34"/>
      <c r="I8" s="34"/>
    </row>
    <row r="9" spans="2:12" x14ac:dyDescent="0.2">
      <c r="B9" s="31"/>
      <c r="C9" s="3">
        <v>3</v>
      </c>
      <c r="D9" s="18">
        <v>10.401888027938448</v>
      </c>
      <c r="E9" s="18">
        <v>10.083828344675007</v>
      </c>
      <c r="F9" s="18">
        <v>11.901312249037549</v>
      </c>
      <c r="G9" s="10">
        <f t="shared" si="0"/>
        <v>10.795676207216999</v>
      </c>
      <c r="H9" s="34"/>
      <c r="I9" s="34"/>
    </row>
    <row r="10" spans="2:12" x14ac:dyDescent="0.2">
      <c r="B10" s="31"/>
      <c r="C10" s="3">
        <v>4</v>
      </c>
      <c r="D10" s="18">
        <v>9.5022334952789897</v>
      </c>
      <c r="E10" s="18">
        <v>10.401888027938448</v>
      </c>
      <c r="F10" s="18">
        <v>11.48767798114814</v>
      </c>
      <c r="G10" s="10">
        <f t="shared" si="0"/>
        <v>10.46393316812186</v>
      </c>
      <c r="H10" s="34"/>
      <c r="I10" s="34"/>
    </row>
    <row r="11" spans="2:12" x14ac:dyDescent="0.2">
      <c r="B11" s="31"/>
      <c r="C11" s="3">
        <v>5</v>
      </c>
      <c r="D11" s="18">
        <v>25.648069693273982</v>
      </c>
      <c r="E11" s="18">
        <v>21.480935381534554</v>
      </c>
      <c r="F11" s="18">
        <v>23.802624498075097</v>
      </c>
      <c r="G11" s="10">
        <f t="shared" si="0"/>
        <v>23.643876524294541</v>
      </c>
      <c r="H11" s="35"/>
      <c r="I11" s="35"/>
    </row>
    <row r="12" spans="2:12" x14ac:dyDescent="0.2">
      <c r="B12" s="37" t="s">
        <v>11</v>
      </c>
      <c r="C12" s="12" t="s">
        <v>3</v>
      </c>
      <c r="D12" s="18">
        <v>11.10161933111803</v>
      </c>
      <c r="E12" s="18">
        <v>10.740467690767277</v>
      </c>
      <c r="F12" s="18">
        <v>27.801089087672686</v>
      </c>
      <c r="G12" s="10">
        <f>AVERAGE(D12:F12)</f>
        <v>16.547725369852664</v>
      </c>
      <c r="H12" s="33">
        <f>AVERAGE(G12:G16)</f>
        <v>14.339152998550858</v>
      </c>
      <c r="I12" s="33">
        <f>STDEV(G12:G16)</f>
        <v>5.686326167242286</v>
      </c>
    </row>
    <row r="13" spans="2:12" x14ac:dyDescent="0.2">
      <c r="B13" s="38"/>
      <c r="C13" s="3">
        <v>2</v>
      </c>
      <c r="D13" s="18">
        <v>10.401888027938448</v>
      </c>
      <c r="E13" s="18">
        <v>10.740467690767277</v>
      </c>
      <c r="F13" s="18">
        <v>10.083828344675007</v>
      </c>
      <c r="G13" s="10">
        <f t="shared" ref="G13:G16" si="1">AVERAGE(D13:F13)</f>
        <v>10.40872802112691</v>
      </c>
      <c r="H13" s="34"/>
      <c r="I13" s="34"/>
    </row>
    <row r="14" spans="2:12" x14ac:dyDescent="0.2">
      <c r="B14" s="38"/>
      <c r="C14" s="3">
        <v>3</v>
      </c>
      <c r="D14" s="18">
        <v>8.9835137647366015</v>
      </c>
      <c r="E14" s="18">
        <v>11.10161933111803</v>
      </c>
      <c r="F14" s="18">
        <v>10.083828344675007</v>
      </c>
      <c r="G14" s="10">
        <f t="shared" si="1"/>
        <v>10.056320480176545</v>
      </c>
      <c r="H14" s="34"/>
      <c r="I14" s="34"/>
    </row>
    <row r="15" spans="2:12" x14ac:dyDescent="0.2">
      <c r="B15" s="38"/>
      <c r="C15" s="3">
        <v>4</v>
      </c>
      <c r="D15" s="18">
        <v>9.5022334952789897</v>
      </c>
      <c r="E15" s="18">
        <v>13.340759501292681</v>
      </c>
      <c r="F15" s="18">
        <v>11.10161933111803</v>
      </c>
      <c r="G15" s="10">
        <f t="shared" si="1"/>
        <v>11.314870775896566</v>
      </c>
      <c r="H15" s="34"/>
      <c r="I15" s="34"/>
    </row>
    <row r="16" spans="2:12" x14ac:dyDescent="0.2">
      <c r="B16" s="39"/>
      <c r="C16" s="3">
        <v>5</v>
      </c>
      <c r="D16" s="18">
        <v>22.97535596229628</v>
      </c>
      <c r="E16" s="18">
        <v>21.480935381534554</v>
      </c>
      <c r="F16" s="18">
        <v>25.648069693273982</v>
      </c>
      <c r="G16" s="10">
        <f t="shared" si="1"/>
        <v>23.368120345701602</v>
      </c>
      <c r="H16" s="35"/>
      <c r="I16" s="35"/>
    </row>
  </sheetData>
  <mergeCells count="9">
    <mergeCell ref="D5:I5"/>
    <mergeCell ref="C5:C6"/>
    <mergeCell ref="B5:B6"/>
    <mergeCell ref="B12:B16"/>
    <mergeCell ref="B7:B11"/>
    <mergeCell ref="H7:H11"/>
    <mergeCell ref="I7:I11"/>
    <mergeCell ref="H12:H16"/>
    <mergeCell ref="I12:I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8BE4-1A72-499B-917A-4581CBAE4D5C}">
  <sheetPr>
    <tabColor rgb="FF00B050"/>
  </sheetPr>
  <dimension ref="B2:L18"/>
  <sheetViews>
    <sheetView workbookViewId="0">
      <selection activeCell="L13" sqref="L13"/>
    </sheetView>
  </sheetViews>
  <sheetFormatPr defaultRowHeight="14.25" x14ac:dyDescent="0.2"/>
  <cols>
    <col min="1" max="1" width="9" style="2"/>
    <col min="2" max="2" width="11.125" style="2" customWidth="1"/>
    <col min="3" max="16384" width="9" style="2"/>
  </cols>
  <sheetData>
    <row r="2" spans="2:12" x14ac:dyDescent="0.2">
      <c r="B2" s="8" t="s">
        <v>24</v>
      </c>
    </row>
    <row r="3" spans="2:12" ht="20.25" customHeight="1" x14ac:dyDescent="0.2">
      <c r="B3" s="27" t="s">
        <v>38</v>
      </c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2:12" ht="16.5" customHeight="1" x14ac:dyDescent="0.2">
      <c r="C4" s="4"/>
      <c r="D4" s="5"/>
      <c r="E4" s="5"/>
      <c r="F4" s="5"/>
      <c r="G4" s="6"/>
    </row>
    <row r="5" spans="2:12" s="23" customFormat="1" x14ac:dyDescent="0.2">
      <c r="B5" s="36" t="s">
        <v>17</v>
      </c>
      <c r="C5" s="36" t="s">
        <v>5</v>
      </c>
      <c r="D5" s="32" t="s">
        <v>1</v>
      </c>
      <c r="E5" s="32"/>
      <c r="F5" s="32"/>
      <c r="G5" s="32"/>
      <c r="H5" s="32"/>
      <c r="I5" s="32"/>
    </row>
    <row r="6" spans="2:12" s="23" customFormat="1" x14ac:dyDescent="0.2">
      <c r="B6" s="36"/>
      <c r="C6" s="36"/>
      <c r="D6" s="21" t="s">
        <v>6</v>
      </c>
      <c r="E6" s="21" t="s">
        <v>7</v>
      </c>
      <c r="F6" s="21" t="s">
        <v>8</v>
      </c>
      <c r="G6" s="22" t="s">
        <v>9</v>
      </c>
      <c r="H6" s="22" t="s">
        <v>12</v>
      </c>
      <c r="I6" s="22" t="s">
        <v>4</v>
      </c>
    </row>
    <row r="7" spans="2:12" x14ac:dyDescent="0.2">
      <c r="B7" s="31" t="s">
        <v>10</v>
      </c>
      <c r="C7" s="12" t="s">
        <v>3</v>
      </c>
      <c r="D7" s="18">
        <v>0.52009440139692242</v>
      </c>
      <c r="E7" s="18">
        <v>0.50419141723375038</v>
      </c>
      <c r="F7" s="18">
        <v>0.50419141723375038</v>
      </c>
      <c r="G7" s="10">
        <f>AVERAGE(D7:F7)</f>
        <v>0.50949241195480777</v>
      </c>
      <c r="H7" s="33">
        <f>AVERAGE(G7:G11)</f>
        <v>0.64806597709570646</v>
      </c>
      <c r="I7" s="33">
        <f>STDEV(G7:G11)</f>
        <v>0.2992437282221771</v>
      </c>
    </row>
    <row r="8" spans="2:12" x14ac:dyDescent="0.2">
      <c r="B8" s="31"/>
      <c r="C8" s="3">
        <v>2</v>
      </c>
      <c r="D8" s="18">
        <v>0.52009440139692242</v>
      </c>
      <c r="E8" s="18">
        <v>0.4751116747639495</v>
      </c>
      <c r="F8" s="18">
        <v>0.46178345946529087</v>
      </c>
      <c r="G8" s="10">
        <f t="shared" ref="G8:G11" si="0">AVERAGE(D8:F8)</f>
        <v>0.48566317854205421</v>
      </c>
      <c r="H8" s="34"/>
      <c r="I8" s="34"/>
    </row>
    <row r="9" spans="2:12" x14ac:dyDescent="0.2">
      <c r="B9" s="31"/>
      <c r="C9" s="3">
        <v>3</v>
      </c>
      <c r="D9" s="18">
        <v>0.52009440139692242</v>
      </c>
      <c r="E9" s="18">
        <v>0.50419141723375038</v>
      </c>
      <c r="F9" s="18">
        <v>0.5950656124518775</v>
      </c>
      <c r="G9" s="10">
        <f t="shared" si="0"/>
        <v>0.53978381036085021</v>
      </c>
      <c r="H9" s="34"/>
      <c r="I9" s="34"/>
    </row>
    <row r="10" spans="2:12" x14ac:dyDescent="0.2">
      <c r="B10" s="31"/>
      <c r="C10" s="3">
        <v>4</v>
      </c>
      <c r="D10" s="18">
        <v>0.4751116747639495</v>
      </c>
      <c r="E10" s="18">
        <v>0.52009440139692242</v>
      </c>
      <c r="F10" s="18">
        <v>0.57438389905740705</v>
      </c>
      <c r="G10" s="10">
        <f t="shared" si="0"/>
        <v>0.52319665840609297</v>
      </c>
      <c r="H10" s="34"/>
      <c r="I10" s="34"/>
    </row>
    <row r="11" spans="2:12" x14ac:dyDescent="0.2">
      <c r="B11" s="31"/>
      <c r="C11" s="3">
        <v>5</v>
      </c>
      <c r="D11" s="18">
        <v>1.2824034846636991</v>
      </c>
      <c r="E11" s="18">
        <v>1.0740467690767277</v>
      </c>
      <c r="F11" s="18">
        <v>1.190131224903755</v>
      </c>
      <c r="G11" s="10">
        <f t="shared" si="0"/>
        <v>1.1821938262147274</v>
      </c>
      <c r="H11" s="35"/>
      <c r="I11" s="35"/>
    </row>
    <row r="12" spans="2:12" x14ac:dyDescent="0.2">
      <c r="B12" s="37" t="s">
        <v>11</v>
      </c>
      <c r="C12" s="12" t="s">
        <v>3</v>
      </c>
      <c r="D12" s="18">
        <v>0.55508096655590156</v>
      </c>
      <c r="E12" s="18">
        <v>0.53702338453836385</v>
      </c>
      <c r="F12" s="18">
        <v>1.3900544543836344</v>
      </c>
      <c r="G12" s="10">
        <f>AVERAGE(D12:F12)</f>
        <v>0.82738626849263319</v>
      </c>
      <c r="H12" s="33">
        <f>AVERAGE(G12:G16)</f>
        <v>0.71695764992754296</v>
      </c>
      <c r="I12" s="33">
        <f>STDEV(G12:G16)</f>
        <v>0.2843163083621143</v>
      </c>
    </row>
    <row r="13" spans="2:12" x14ac:dyDescent="0.2">
      <c r="B13" s="38"/>
      <c r="C13" s="3">
        <v>2</v>
      </c>
      <c r="D13" s="18">
        <v>0.52009440139692242</v>
      </c>
      <c r="E13" s="18">
        <v>0.53702338453836385</v>
      </c>
      <c r="F13" s="18">
        <v>0.50419141723375038</v>
      </c>
      <c r="G13" s="10">
        <f t="shared" ref="G13:G16" si="1">AVERAGE(D13:F13)</f>
        <v>0.52043640105634559</v>
      </c>
      <c r="H13" s="34"/>
      <c r="I13" s="34"/>
    </row>
    <row r="14" spans="2:12" x14ac:dyDescent="0.2">
      <c r="B14" s="38"/>
      <c r="C14" s="3">
        <v>3</v>
      </c>
      <c r="D14" s="18">
        <v>0.44917568823683007</v>
      </c>
      <c r="E14" s="18">
        <v>0.55508096655590156</v>
      </c>
      <c r="F14" s="18">
        <v>0.50419141723375038</v>
      </c>
      <c r="G14" s="10">
        <f t="shared" si="1"/>
        <v>0.50281602400882741</v>
      </c>
      <c r="H14" s="34"/>
      <c r="I14" s="34"/>
    </row>
    <row r="15" spans="2:12" x14ac:dyDescent="0.2">
      <c r="B15" s="38"/>
      <c r="C15" s="3">
        <v>4</v>
      </c>
      <c r="D15" s="18">
        <v>0.4751116747639495</v>
      </c>
      <c r="E15" s="18">
        <v>0.66703797506463403</v>
      </c>
      <c r="F15" s="18">
        <v>0.55508096655590156</v>
      </c>
      <c r="G15" s="10">
        <f t="shared" si="1"/>
        <v>0.5657435387948283</v>
      </c>
      <c r="H15" s="34"/>
      <c r="I15" s="34"/>
    </row>
    <row r="16" spans="2:12" x14ac:dyDescent="0.2">
      <c r="B16" s="39"/>
      <c r="C16" s="3">
        <v>5</v>
      </c>
      <c r="D16" s="18">
        <v>1.1487677981148141</v>
      </c>
      <c r="E16" s="18">
        <v>1.0740467690767277</v>
      </c>
      <c r="F16" s="18">
        <v>1.2824034846636991</v>
      </c>
      <c r="G16" s="10">
        <f t="shared" si="1"/>
        <v>1.1684060172850803</v>
      </c>
      <c r="H16" s="35"/>
      <c r="I16" s="35"/>
    </row>
    <row r="17" spans="2:7" x14ac:dyDescent="0.2">
      <c r="B17" s="1"/>
      <c r="C17" s="9"/>
      <c r="D17" s="14"/>
      <c r="E17" s="14"/>
      <c r="F17" s="15"/>
      <c r="G17" s="16"/>
    </row>
    <row r="18" spans="2:7" x14ac:dyDescent="0.2">
      <c r="B18" s="1"/>
      <c r="C18" s="9"/>
      <c r="D18" s="14"/>
      <c r="E18" s="14"/>
      <c r="F18" s="15"/>
      <c r="G18" s="16"/>
    </row>
  </sheetData>
  <mergeCells count="9">
    <mergeCell ref="D5:I5"/>
    <mergeCell ref="C5:C6"/>
    <mergeCell ref="B5:B6"/>
    <mergeCell ref="H12:H16"/>
    <mergeCell ref="I12:I16"/>
    <mergeCell ref="B12:B16"/>
    <mergeCell ref="B7:B11"/>
    <mergeCell ref="H7:H11"/>
    <mergeCell ref="I7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7</vt:i4>
      </vt:variant>
    </vt:vector>
  </HeadingPairs>
  <TitlesOfParts>
    <vt:vector size="7" baseType="lpstr">
      <vt:lpstr>Exchangeable cations</vt:lpstr>
      <vt:lpstr>Cl⁻</vt:lpstr>
      <vt:lpstr>SAR</vt:lpstr>
      <vt:lpstr>ECe</vt:lpstr>
      <vt:lpstr>pH</vt:lpstr>
      <vt:lpstr>SOC</vt:lpstr>
      <vt:lpstr>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5-10-15T16:05:10Z</dcterms:created>
  <dcterms:modified xsi:type="dcterms:W3CDTF">2025-10-21T18:49:00Z</dcterms:modified>
</cp:coreProperties>
</file>